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 activeTab="4"/>
  </bookViews>
  <sheets>
    <sheet name="seed" sheetId="2" r:id="rId1"/>
    <sheet name="root" sheetId="3" r:id="rId2"/>
    <sheet name="leaf" sheetId="4" r:id="rId3"/>
    <sheet name="fruit" sheetId="5" r:id="rId4"/>
    <sheet name="statistics-1" sheetId="6" r:id="rId5"/>
    <sheet name="statistics-2" sheetId="7" r:id="rId6"/>
  </sheets>
  <calcPr calcId="144525"/>
</workbook>
</file>

<file path=xl/sharedStrings.xml><?xml version="1.0" encoding="utf-8"?>
<sst xmlns="http://schemas.openxmlformats.org/spreadsheetml/2006/main" count="381" uniqueCount="166">
  <si>
    <t>Name</t>
  </si>
  <si>
    <t xml:space="preserve">FPKM </t>
  </si>
  <si>
    <t>ChLecRLK-G09</t>
  </si>
  <si>
    <t>ChLecRLK-G14</t>
  </si>
  <si>
    <t>ChLecRLK-G17</t>
  </si>
  <si>
    <t>ChLecRLK-G24</t>
  </si>
  <si>
    <t>ChLecRLK-G25</t>
  </si>
  <si>
    <t>ChLecRLK-G26</t>
  </si>
  <si>
    <t>ChLecRLK-G31</t>
  </si>
  <si>
    <t>ChLecRLK-G32</t>
  </si>
  <si>
    <t>ChLecRLK-G36</t>
  </si>
  <si>
    <t>ChLecRLK-G39</t>
  </si>
  <si>
    <t>ChLecRLK-G96</t>
  </si>
  <si>
    <t>ChLecRLK-G97</t>
  </si>
  <si>
    <t>ChLecRLK-G98</t>
  </si>
  <si>
    <t>ChLecRLK-G99</t>
  </si>
  <si>
    <t>ChLecRLK-G114</t>
  </si>
  <si>
    <t>ChLecRLK-G118</t>
  </si>
  <si>
    <t>ChLecRLK-L20</t>
  </si>
  <si>
    <t>T1 FPKM</t>
  </si>
  <si>
    <t>T2 FPKM</t>
  </si>
  <si>
    <t>T3 FPKM</t>
  </si>
  <si>
    <t>average FPKM</t>
  </si>
  <si>
    <t>ChLecRLK-G9</t>
  </si>
  <si>
    <t>ChLecRLK-G10</t>
  </si>
  <si>
    <t>ChLecRLK-G18</t>
  </si>
  <si>
    <t>ChLecRLK-G19</t>
  </si>
  <si>
    <t>ChLecRLK-G20</t>
  </si>
  <si>
    <t>ChLecRLK-G22</t>
  </si>
  <si>
    <t>ChLecRLK-G38</t>
  </si>
  <si>
    <t>ChLecRLK-G41</t>
  </si>
  <si>
    <t>ChLecRLK-G44</t>
  </si>
  <si>
    <t>ChLecRLK-G45</t>
  </si>
  <si>
    <t>ChLecRLK-G47</t>
  </si>
  <si>
    <t>ChLecRLK-G48</t>
  </si>
  <si>
    <t>ChLecRLK-G50</t>
  </si>
  <si>
    <t>ChLecRLK-G51</t>
  </si>
  <si>
    <t>ChLecRLK-G53</t>
  </si>
  <si>
    <t>ChLecRLK-G57</t>
  </si>
  <si>
    <t>ChLecRLK-G58</t>
  </si>
  <si>
    <t>ChLecRLK-G62</t>
  </si>
  <si>
    <t>ChLecRLK-G64</t>
  </si>
  <si>
    <t>ChLecRLK-G65</t>
  </si>
  <si>
    <t>ChLecRLK-G67</t>
  </si>
  <si>
    <t>ChLecRLK-G68</t>
  </si>
  <si>
    <t>ChLecRLK-G73</t>
  </si>
  <si>
    <t>ChLecRLK-G76</t>
  </si>
  <si>
    <t>ChLecRLK-G77</t>
  </si>
  <si>
    <t>ChLecRLK-G80</t>
  </si>
  <si>
    <t>ChLecRLK-G81</t>
  </si>
  <si>
    <t>ChLecRLK-G82</t>
  </si>
  <si>
    <t>ChLecRLK-G83</t>
  </si>
  <si>
    <t>ChLecRLK-G85</t>
  </si>
  <si>
    <t>ChLecRLK-G86</t>
  </si>
  <si>
    <t>ChLecRLK-G87</t>
  </si>
  <si>
    <t>ChLecRLK-G88</t>
  </si>
  <si>
    <t>ChLecRLK-G89</t>
  </si>
  <si>
    <t>ChLecRLK-G90</t>
  </si>
  <si>
    <t>ChLecRLK-G91</t>
  </si>
  <si>
    <t>ChLecRLK-G101</t>
  </si>
  <si>
    <t>ChLecRLK-G102</t>
  </si>
  <si>
    <t>ChLecRLK-G103</t>
  </si>
  <si>
    <t>ChLecRLK-G105</t>
  </si>
  <si>
    <t>ChLecRLK-G106</t>
  </si>
  <si>
    <t>ChLecRLK-G107</t>
  </si>
  <si>
    <t>ChLecRLK-G109</t>
  </si>
  <si>
    <t>ChLecRLK-G110</t>
  </si>
  <si>
    <t>ChLecRLK-G123</t>
  </si>
  <si>
    <t>ChLecRLK-L17</t>
  </si>
  <si>
    <t>ChLecRLK-L32</t>
  </si>
  <si>
    <t>ChLecRLK-L35</t>
  </si>
  <si>
    <t>ChLecRLK-L43</t>
  </si>
  <si>
    <t>F1-FPKM</t>
  </si>
  <si>
    <t>F2-FPKM</t>
  </si>
  <si>
    <t>F3-FPKM</t>
  </si>
  <si>
    <t>average</t>
  </si>
  <si>
    <t>ChLecRLK-G94</t>
  </si>
  <si>
    <t>ChLecRLK-G92</t>
  </si>
  <si>
    <t>ChLecRLK-G79</t>
  </si>
  <si>
    <t>ChLecRLK-G78</t>
  </si>
  <si>
    <t>ChLecRLK-G71</t>
  </si>
  <si>
    <t>ChLecRLK-G7</t>
  </si>
  <si>
    <t>ChLecRLK-G66</t>
  </si>
  <si>
    <t>ChLecRLK-G60</t>
  </si>
  <si>
    <t>ChLecRLK-G55</t>
  </si>
  <si>
    <t>ChLecRLK-G52</t>
  </si>
  <si>
    <t>ChLecRLK-G5</t>
  </si>
  <si>
    <t>ChLecRLK-G49</t>
  </si>
  <si>
    <t>ChLecRLK-G46</t>
  </si>
  <si>
    <t>ChLecRLK-G43</t>
  </si>
  <si>
    <t>ChLecRLK-G40</t>
  </si>
  <si>
    <t>ChLecRLK-G4</t>
  </si>
  <si>
    <t>ChLecRLK-G37</t>
  </si>
  <si>
    <t>ChLecRLK-G34</t>
  </si>
  <si>
    <t>ChLecRLK-G33</t>
  </si>
  <si>
    <t>ChLecRLK-G3</t>
  </si>
  <si>
    <t>ChLecRLK-G29</t>
  </si>
  <si>
    <t>ChLecRLK-G28</t>
  </si>
  <si>
    <t>ChLecRLK-G23</t>
  </si>
  <si>
    <t>ChLecRLK-G21</t>
  </si>
  <si>
    <t>ChLecRLK-G2</t>
  </si>
  <si>
    <t>ChLecRLK-G16</t>
  </si>
  <si>
    <t>ChLecRLK-G13</t>
  </si>
  <si>
    <t>ChLecRLK-G125</t>
  </si>
  <si>
    <t>ChLecRLK-G124</t>
  </si>
  <si>
    <t>ChLecRLK-G122</t>
  </si>
  <si>
    <t>ChLecRLK-G121</t>
  </si>
  <si>
    <t>ChLecRLK-G120</t>
  </si>
  <si>
    <t>ChLecRLK-G119</t>
  </si>
  <si>
    <t>ChLecRLK-G117</t>
  </si>
  <si>
    <t>ChLecRLK-G115</t>
  </si>
  <si>
    <t>ChLecRLK-G113</t>
  </si>
  <si>
    <t>ChLecRLK-G112</t>
  </si>
  <si>
    <t>ChLecRLK-G111</t>
  </si>
  <si>
    <t>ChLecRLK-G108</t>
  </si>
  <si>
    <t>ChLecRLK-G100</t>
  </si>
  <si>
    <t>ChLecRLK-G1</t>
  </si>
  <si>
    <t>ChLecRLK-L10</t>
  </si>
  <si>
    <t>ChLecRLK-L13</t>
  </si>
  <si>
    <t>ChLecRLK-L14</t>
  </si>
  <si>
    <t>ChLecRLK-L19</t>
  </si>
  <si>
    <t>ChLecRLK-L24</t>
  </si>
  <si>
    <t>ChLecRLK-L28</t>
  </si>
  <si>
    <t>ChLecRLK-L3</t>
  </si>
  <si>
    <t>ChLecRLK-L34</t>
  </si>
  <si>
    <t>ChLecRLK-L36</t>
  </si>
  <si>
    <t>ChLecRLK-L37</t>
  </si>
  <si>
    <t>ChLecRLK-L38</t>
  </si>
  <si>
    <t>ChLecRLK-L39</t>
  </si>
  <si>
    <t>ChLecRLK-L40</t>
  </si>
  <si>
    <t>ChLecRLK-L41</t>
  </si>
  <si>
    <t>ChLecRLK-L42</t>
  </si>
  <si>
    <t>ChLecRLK-L5</t>
  </si>
  <si>
    <t>ChLecRLK-L9</t>
  </si>
  <si>
    <t>ChLecRLK-C01</t>
  </si>
  <si>
    <t>O1-FPKM</t>
  </si>
  <si>
    <t>O2-FPKM</t>
  </si>
  <si>
    <t>O3-FPKM</t>
  </si>
  <si>
    <t>ChLecRLK-G70</t>
  </si>
  <si>
    <t>ChLecRLK-G69</t>
  </si>
  <si>
    <t>ChLecRLK-G6</t>
  </si>
  <si>
    <t>ChLecRLK-G54</t>
  </si>
  <si>
    <t>ChLecRLK-G42</t>
  </si>
  <si>
    <t>ChLecRLK-G35</t>
  </si>
  <si>
    <t>ChLecRLK-G30</t>
  </si>
  <si>
    <t>ChLecRLK-G27</t>
  </si>
  <si>
    <t>ChLecRLK-L12</t>
  </si>
  <si>
    <t>ChLecRLK-L15</t>
  </si>
  <si>
    <t>ChLecRLK-L16</t>
  </si>
  <si>
    <t>ChLecRLK-L26</t>
  </si>
  <si>
    <t>ChLecRLK-L27</t>
  </si>
  <si>
    <t>ChLecRLK-L4</t>
  </si>
  <si>
    <t>seed</t>
  </si>
  <si>
    <t>root</t>
  </si>
  <si>
    <t>leaf</t>
  </si>
  <si>
    <t>fruit</t>
  </si>
  <si>
    <t>G-type</t>
  </si>
  <si>
    <t>L-type</t>
  </si>
  <si>
    <t>C-type</t>
  </si>
  <si>
    <t>all</t>
  </si>
  <si>
    <t>5 commonly expressed ChLecRLKs in "seed", "root", "leaf" and "fruit":</t>
  </si>
  <si>
    <t>16 elements included exclusively in "leaf":</t>
  </si>
  <si>
    <t>12 elements included exclusively in "root":</t>
  </si>
  <si>
    <t>14 elements included exclusively in "fruit":</t>
  </si>
  <si>
    <t>1 element included exclusively in "seed":</t>
  </si>
  <si>
    <t>33 common elements in "root" and "leaf":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00"/>
  </numFmts>
  <fonts count="23">
    <font>
      <sz val="11"/>
      <color theme="1"/>
      <name val="等线"/>
      <charset val="134"/>
      <scheme val="minor"/>
    </font>
    <font>
      <b/>
      <i/>
      <sz val="12"/>
      <color theme="1"/>
      <name val="Times New Roman"/>
      <charset val="134"/>
    </font>
    <font>
      <sz val="11"/>
      <color indexed="8"/>
      <name val="宋体"/>
      <charset val="134"/>
    </font>
    <font>
      <sz val="11"/>
      <color rgb="FF000000"/>
      <name val="等线"/>
      <charset val="134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theme="1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8" fillId="12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17" borderId="3" applyNumberFormat="0" applyFont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1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5" fillId="22" borderId="5" applyNumberFormat="0" applyAlignment="0" applyProtection="0">
      <alignment vertical="center"/>
    </xf>
    <xf numFmtId="0" fontId="19" fillId="22" borderId="2" applyNumberFormat="0" applyAlignment="0" applyProtection="0">
      <alignment vertical="center"/>
    </xf>
    <xf numFmtId="0" fontId="20" fillId="27" borderId="7" applyNumberFormat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4" fillId="34" borderId="0" applyNumberFormat="0" applyBorder="0" applyAlignment="0" applyProtection="0">
      <alignment vertical="center"/>
    </xf>
    <xf numFmtId="0" fontId="10" fillId="35" borderId="0" applyNumberFormat="0" applyBorder="0" applyAlignment="0" applyProtection="0">
      <alignment vertical="center"/>
    </xf>
    <xf numFmtId="0" fontId="10" fillId="36" borderId="0" applyNumberFormat="0" applyBorder="0" applyAlignment="0" applyProtection="0">
      <alignment vertical="center"/>
    </xf>
    <xf numFmtId="0" fontId="4" fillId="37" borderId="0" applyNumberFormat="0" applyBorder="0" applyAlignment="0" applyProtection="0">
      <alignment vertical="center"/>
    </xf>
    <xf numFmtId="0" fontId="10" fillId="38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6" borderId="0" xfId="0" applyFill="1">
      <alignment vertical="center"/>
    </xf>
    <xf numFmtId="0" fontId="0" fillId="7" borderId="0" xfId="0" applyFill="1">
      <alignment vertical="center"/>
    </xf>
    <xf numFmtId="0" fontId="1" fillId="0" borderId="0" xfId="0" applyFont="1" applyAlignment="1">
      <alignment horizontal="justify" vertical="center"/>
    </xf>
    <xf numFmtId="0" fontId="0" fillId="8" borderId="0" xfId="0" applyFont="1" applyFill="1" applyAlignment="1"/>
    <xf numFmtId="0" fontId="0" fillId="0" borderId="0" xfId="0" applyAlignment="1"/>
    <xf numFmtId="0" fontId="2" fillId="0" borderId="0" xfId="0" applyFont="1">
      <alignment vertical="center"/>
    </xf>
    <xf numFmtId="0" fontId="0" fillId="8" borderId="0" xfId="0" applyFill="1" applyAlignment="1"/>
    <xf numFmtId="0" fontId="0" fillId="0" borderId="0" xfId="0" applyFont="1" applyAlignment="1"/>
    <xf numFmtId="0" fontId="0" fillId="9" borderId="0" xfId="0" applyFont="1" applyFill="1" applyAlignment="1"/>
    <xf numFmtId="0" fontId="0" fillId="9" borderId="0" xfId="0" applyFill="1" applyAlignment="1"/>
    <xf numFmtId="0" fontId="3" fillId="9" borderId="0" xfId="0" applyFont="1" applyFill="1" applyAlignment="1"/>
    <xf numFmtId="0" fontId="2" fillId="8" borderId="0" xfId="0" applyFont="1" applyFill="1">
      <alignment vertical="center"/>
    </xf>
    <xf numFmtId="0" fontId="2" fillId="9" borderId="0" xfId="0" applyFont="1" applyFill="1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>
      <alignment vertical="center"/>
    </xf>
    <xf numFmtId="176" fontId="0" fillId="0" borderId="0" xfId="0" applyNumberFormat="1">
      <alignment vertical="center"/>
    </xf>
    <xf numFmtId="176" fontId="2" fillId="0" borderId="0" xfId="0" applyNumberFormat="1" applyFont="1">
      <alignment vertical="center"/>
    </xf>
    <xf numFmtId="176" fontId="2" fillId="9" borderId="0" xfId="0" applyNumberFormat="1" applyFont="1" applyFill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1" u="none" strike="noStrike" baseline="0">
                <a:effectLst/>
              </a:rPr>
              <a:t>chLecRLKs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tatistics-1'!$B$3</c:f>
              <c:strCache>
                <c:ptCount val="1"/>
                <c:pt idx="0">
                  <c:v>G-typ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statistics-1'!$C$2:$F$2</c:f>
              <c:strCache>
                <c:ptCount val="4"/>
                <c:pt idx="0">
                  <c:v>seed</c:v>
                </c:pt>
                <c:pt idx="1">
                  <c:v>root</c:v>
                </c:pt>
                <c:pt idx="2">
                  <c:v>leaf</c:v>
                </c:pt>
                <c:pt idx="3">
                  <c:v>fruit</c:v>
                </c:pt>
              </c:strCache>
            </c:strRef>
          </c:cat>
          <c:val>
            <c:numRef>
              <c:f>'statistics-1'!$C$3:$F$3</c:f>
              <c:numCache>
                <c:formatCode>General</c:formatCode>
                <c:ptCount val="4"/>
                <c:pt idx="0">
                  <c:v>16</c:v>
                </c:pt>
                <c:pt idx="1">
                  <c:v>51</c:v>
                </c:pt>
                <c:pt idx="2">
                  <c:v>77</c:v>
                </c:pt>
                <c:pt idx="3">
                  <c:v>74</c:v>
                </c:pt>
              </c:numCache>
            </c:numRef>
          </c:val>
        </c:ser>
        <c:ser>
          <c:idx val="1"/>
          <c:order val="1"/>
          <c:tx>
            <c:strRef>
              <c:f>'statistics-1'!$B$4</c:f>
              <c:strCache>
                <c:ptCount val="1"/>
                <c:pt idx="0">
                  <c:v>L-typ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statistics-1'!$C$2:$F$2</c:f>
              <c:strCache>
                <c:ptCount val="4"/>
                <c:pt idx="0">
                  <c:v>seed</c:v>
                </c:pt>
                <c:pt idx="1">
                  <c:v>root</c:v>
                </c:pt>
                <c:pt idx="2">
                  <c:v>leaf</c:v>
                </c:pt>
                <c:pt idx="3">
                  <c:v>fruit</c:v>
                </c:pt>
              </c:strCache>
            </c:strRef>
          </c:cat>
          <c:val>
            <c:numRef>
              <c:f>'statistics-1'!$C$4:$F$4</c:f>
              <c:numCache>
                <c:formatCode>General</c:formatCode>
                <c:ptCount val="4"/>
                <c:pt idx="0">
                  <c:v>1</c:v>
                </c:pt>
                <c:pt idx="1">
                  <c:v>4</c:v>
                </c:pt>
                <c:pt idx="2">
                  <c:v>19</c:v>
                </c:pt>
                <c:pt idx="3">
                  <c:v>25</c:v>
                </c:pt>
              </c:numCache>
            </c:numRef>
          </c:val>
        </c:ser>
        <c:ser>
          <c:idx val="2"/>
          <c:order val="2"/>
          <c:tx>
            <c:strRef>
              <c:f>'statistics-1'!$B$5</c:f>
              <c:strCache>
                <c:ptCount val="1"/>
                <c:pt idx="0">
                  <c:v>C-typ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statistics-1'!$C$2:$F$2</c:f>
              <c:strCache>
                <c:ptCount val="4"/>
                <c:pt idx="0">
                  <c:v>seed</c:v>
                </c:pt>
                <c:pt idx="1">
                  <c:v>root</c:v>
                </c:pt>
                <c:pt idx="2">
                  <c:v>leaf</c:v>
                </c:pt>
                <c:pt idx="3">
                  <c:v>fruit</c:v>
                </c:pt>
              </c:strCache>
            </c:strRef>
          </c:cat>
          <c:val>
            <c:numRef>
              <c:f>'statistics-1'!$C$5:$F$5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48884704"/>
        <c:axId val="727474096"/>
      </c:barChart>
      <c:catAx>
        <c:axId val="548884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27474096"/>
        <c:crosses val="autoZero"/>
        <c:auto val="1"/>
        <c:lblAlgn val="ctr"/>
        <c:lblOffset val="100"/>
        <c:noMultiLvlLbl val="0"/>
      </c:catAx>
      <c:valAx>
        <c:axId val="72747409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Numbers of </a:t>
                </a:r>
                <a:r>
                  <a:rPr lang="en-US" altLang="zh-CN" sz="1000" b="0" i="1" u="none" strike="noStrike" baseline="0">
                    <a:effectLst/>
                  </a:rPr>
                  <a:t>LecRLKs 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48884704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</c:dTable>
      <c:spPr>
        <a:noFill/>
        <a:ln>
          <a:solidFill>
            <a:schemeClr val="accent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110490</xdr:colOff>
      <xdr:row>0</xdr:row>
      <xdr:rowOff>121920</xdr:rowOff>
    </xdr:from>
    <xdr:to>
      <xdr:col>13</xdr:col>
      <xdr:colOff>415290</xdr:colOff>
      <xdr:row>16</xdr:row>
      <xdr:rowOff>60960</xdr:rowOff>
    </xdr:to>
    <xdr:graphicFrame>
      <xdr:nvGraphicFramePr>
        <xdr:cNvPr id="2" name="图表 1"/>
        <xdr:cNvGraphicFramePr/>
      </xdr:nvGraphicFramePr>
      <xdr:xfrm>
        <a:off x="4225290" y="121920"/>
        <a:ext cx="5105400" cy="2682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</xdr:col>
      <xdr:colOff>548640</xdr:colOff>
      <xdr:row>0</xdr:row>
      <xdr:rowOff>0</xdr:rowOff>
    </xdr:from>
    <xdr:to>
      <xdr:col>9</xdr:col>
      <xdr:colOff>160020</xdr:colOff>
      <xdr:row>25</xdr:row>
      <xdr:rowOff>106680</xdr:rowOff>
    </xdr:to>
    <xdr:pic>
      <xdr:nvPicPr>
        <xdr:cNvPr id="2" name="Picture 2"/>
        <xdr:cNvPicPr>
          <a:picLocks noChangeAspect="1" noChangeArrowheads="1"/>
        </xdr:cNvPicPr>
      </xdr:nvPicPr>
      <xdr:blipFill>
        <a:blip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5120640" y="0"/>
          <a:ext cx="5097780" cy="439293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9"/>
  <sheetViews>
    <sheetView workbookViewId="0">
      <selection activeCell="G8" sqref="G8"/>
    </sheetView>
  </sheetViews>
  <sheetFormatPr defaultColWidth="9" defaultRowHeight="13.5" outlineLevelCol="2"/>
  <cols>
    <col min="2" max="2" width="15.2166666666667" customWidth="1"/>
    <col min="3" max="3" width="12.3333333333333" customWidth="1"/>
    <col min="5" max="5" width="14" customWidth="1"/>
  </cols>
  <sheetData>
    <row r="1" spans="2:3">
      <c r="B1" t="s">
        <v>0</v>
      </c>
      <c r="C1" t="s">
        <v>1</v>
      </c>
    </row>
    <row r="2" spans="1:3">
      <c r="A2">
        <v>1</v>
      </c>
      <c r="B2" s="10" t="s">
        <v>2</v>
      </c>
      <c r="C2" s="20">
        <v>3.47974587304721</v>
      </c>
    </row>
    <row r="3" spans="1:3">
      <c r="A3">
        <v>2</v>
      </c>
      <c r="B3" s="10" t="s">
        <v>3</v>
      </c>
      <c r="C3" s="21">
        <v>2.48988354836555</v>
      </c>
    </row>
    <row r="4" spans="1:3">
      <c r="A4">
        <v>3</v>
      </c>
      <c r="B4" s="10" t="s">
        <v>4</v>
      </c>
      <c r="C4" s="21">
        <v>23.5510602061571</v>
      </c>
    </row>
    <row r="5" spans="1:3">
      <c r="A5">
        <v>4</v>
      </c>
      <c r="B5" s="10" t="s">
        <v>5</v>
      </c>
      <c r="C5" s="21">
        <v>1.73732323992698</v>
      </c>
    </row>
    <row r="6" spans="1:3">
      <c r="A6">
        <v>5</v>
      </c>
      <c r="B6" s="10" t="s">
        <v>6</v>
      </c>
      <c r="C6" s="21">
        <v>1.80316931024491</v>
      </c>
    </row>
    <row r="7" spans="1:3">
      <c r="A7">
        <v>6</v>
      </c>
      <c r="B7" s="10" t="s">
        <v>7</v>
      </c>
      <c r="C7" s="20">
        <v>3.11848859971046</v>
      </c>
    </row>
    <row r="8" spans="1:3">
      <c r="A8">
        <v>7</v>
      </c>
      <c r="B8" s="10" t="s">
        <v>8</v>
      </c>
      <c r="C8" s="21">
        <v>2.44185533778794</v>
      </c>
    </row>
    <row r="9" spans="1:3">
      <c r="A9">
        <v>8</v>
      </c>
      <c r="B9" s="10" t="s">
        <v>9</v>
      </c>
      <c r="C9" s="21">
        <v>0.589035308013336</v>
      </c>
    </row>
    <row r="10" spans="1:3">
      <c r="A10">
        <v>9</v>
      </c>
      <c r="B10" s="10" t="s">
        <v>10</v>
      </c>
      <c r="C10" s="21">
        <v>27.7205282229437</v>
      </c>
    </row>
    <row r="11" spans="1:3">
      <c r="A11">
        <v>10</v>
      </c>
      <c r="B11" s="10" t="s">
        <v>11</v>
      </c>
      <c r="C11" s="21">
        <v>6.10627511386259</v>
      </c>
    </row>
    <row r="12" spans="1:3">
      <c r="A12">
        <v>11</v>
      </c>
      <c r="B12" s="10" t="s">
        <v>12</v>
      </c>
      <c r="C12" s="21">
        <v>5.74352609719749</v>
      </c>
    </row>
    <row r="13" spans="1:3">
      <c r="A13">
        <v>12</v>
      </c>
      <c r="B13" s="10" t="s">
        <v>13</v>
      </c>
      <c r="C13" s="21">
        <v>6.2010473794778</v>
      </c>
    </row>
    <row r="14" spans="1:3">
      <c r="A14">
        <v>13</v>
      </c>
      <c r="B14" s="10" t="s">
        <v>14</v>
      </c>
      <c r="C14" s="21">
        <v>8.75087548168209</v>
      </c>
    </row>
    <row r="15" spans="1:3">
      <c r="A15">
        <v>14</v>
      </c>
      <c r="B15" s="10" t="s">
        <v>15</v>
      </c>
      <c r="C15" s="21">
        <v>5.69254271550202</v>
      </c>
    </row>
    <row r="16" spans="1:3">
      <c r="A16">
        <v>15</v>
      </c>
      <c r="B16" s="10" t="s">
        <v>16</v>
      </c>
      <c r="C16" s="21">
        <v>12.8758974364724</v>
      </c>
    </row>
    <row r="17" spans="1:3">
      <c r="A17">
        <v>16</v>
      </c>
      <c r="B17" s="10" t="s">
        <v>17</v>
      </c>
      <c r="C17" s="21">
        <v>0.350616254769843</v>
      </c>
    </row>
    <row r="18" spans="2:3">
      <c r="B18" s="10"/>
      <c r="C18" s="21"/>
    </row>
    <row r="19" spans="1:3">
      <c r="A19">
        <v>1</v>
      </c>
      <c r="B19" s="17" t="s">
        <v>18</v>
      </c>
      <c r="C19" s="22">
        <v>0.153038681923181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7"/>
  <sheetViews>
    <sheetView workbookViewId="0">
      <selection activeCell="L14" sqref="L14"/>
    </sheetView>
  </sheetViews>
  <sheetFormatPr defaultColWidth="9" defaultRowHeight="13.5" outlineLevelCol="5"/>
  <cols>
    <col min="2" max="2" width="16.6666666666667" customWidth="1"/>
    <col min="3" max="3" width="12.3333333333333" customWidth="1"/>
    <col min="5" max="5" width="12.1083333333333" customWidth="1"/>
    <col min="6" max="6" width="18.6666666666667" customWidth="1"/>
    <col min="8" max="8" width="15.1083333333333" customWidth="1"/>
    <col min="9" max="9" width="11.2166666666667" customWidth="1"/>
  </cols>
  <sheetData>
    <row r="1" spans="2:6">
      <c r="B1" t="s">
        <v>0</v>
      </c>
      <c r="C1" t="s">
        <v>19</v>
      </c>
      <c r="D1" t="s">
        <v>20</v>
      </c>
      <c r="E1" t="s">
        <v>21</v>
      </c>
      <c r="F1" t="s">
        <v>22</v>
      </c>
    </row>
    <row r="2" spans="1:6">
      <c r="A2" s="18">
        <v>1</v>
      </c>
      <c r="B2" s="11" t="s">
        <v>23</v>
      </c>
      <c r="C2" s="11">
        <v>2.19895</v>
      </c>
      <c r="D2" s="11">
        <v>2.71414</v>
      </c>
      <c r="E2" s="11">
        <v>2.262612</v>
      </c>
      <c r="F2" s="19">
        <f>AVERAGE(C2:E2)</f>
        <v>2.39190066666667</v>
      </c>
    </row>
    <row r="3" spans="1:6">
      <c r="A3" s="18">
        <v>2</v>
      </c>
      <c r="B3" s="11" t="s">
        <v>24</v>
      </c>
      <c r="C3" s="11">
        <v>1.013389</v>
      </c>
      <c r="D3" s="11">
        <v>1.415746</v>
      </c>
      <c r="E3" s="11">
        <v>0.979464</v>
      </c>
      <c r="F3" s="19">
        <f t="shared" ref="F3:F57" si="0">AVERAGE(C3:E3)</f>
        <v>1.13619966666667</v>
      </c>
    </row>
    <row r="4" spans="1:6">
      <c r="A4" s="18">
        <v>3</v>
      </c>
      <c r="B4" s="11" t="s">
        <v>3</v>
      </c>
      <c r="C4" s="11">
        <v>2.271529</v>
      </c>
      <c r="D4" s="11">
        <v>3.155116</v>
      </c>
      <c r="E4" s="11">
        <v>10.378926</v>
      </c>
      <c r="F4" s="19">
        <f t="shared" si="0"/>
        <v>5.26852366666667</v>
      </c>
    </row>
    <row r="5" spans="1:6">
      <c r="A5" s="18">
        <v>4</v>
      </c>
      <c r="B5" s="11" t="s">
        <v>25</v>
      </c>
      <c r="C5" s="11">
        <v>0.238801</v>
      </c>
      <c r="D5" s="11">
        <v>0.50557</v>
      </c>
      <c r="E5" s="11">
        <v>0</v>
      </c>
      <c r="F5" s="19">
        <f t="shared" si="0"/>
        <v>0.248123666666667</v>
      </c>
    </row>
    <row r="6" spans="1:6">
      <c r="A6" s="18">
        <v>5</v>
      </c>
      <c r="B6" s="11" t="s">
        <v>26</v>
      </c>
      <c r="C6" s="11">
        <v>28.353949</v>
      </c>
      <c r="D6" s="11">
        <v>18.488344</v>
      </c>
      <c r="E6" s="11">
        <v>34.674423</v>
      </c>
      <c r="F6" s="19">
        <f t="shared" si="0"/>
        <v>27.1722386666667</v>
      </c>
    </row>
    <row r="7" spans="1:6">
      <c r="A7" s="18">
        <v>6</v>
      </c>
      <c r="B7" s="11" t="s">
        <v>27</v>
      </c>
      <c r="C7" s="11">
        <v>0.92915</v>
      </c>
      <c r="D7" s="11">
        <v>0.95165</v>
      </c>
      <c r="E7" s="11">
        <v>1.925675</v>
      </c>
      <c r="F7" s="19">
        <f t="shared" si="0"/>
        <v>1.268825</v>
      </c>
    </row>
    <row r="8" spans="1:6">
      <c r="A8" s="18">
        <v>7</v>
      </c>
      <c r="B8" s="11" t="s">
        <v>28</v>
      </c>
      <c r="C8" s="11">
        <v>0.632022</v>
      </c>
      <c r="D8" s="11">
        <v>0.161318</v>
      </c>
      <c r="E8" s="11">
        <v>0</v>
      </c>
      <c r="F8" s="19">
        <f t="shared" si="0"/>
        <v>0.264446666666667</v>
      </c>
    </row>
    <row r="9" spans="1:6">
      <c r="A9" s="18">
        <v>8</v>
      </c>
      <c r="B9" s="11" t="s">
        <v>8</v>
      </c>
      <c r="C9" s="11">
        <v>1.371776</v>
      </c>
      <c r="D9" s="11">
        <v>2.057548</v>
      </c>
      <c r="E9" s="11">
        <v>1.90005</v>
      </c>
      <c r="F9" s="19">
        <f t="shared" si="0"/>
        <v>1.776458</v>
      </c>
    </row>
    <row r="10" spans="1:6">
      <c r="A10" s="18">
        <v>9</v>
      </c>
      <c r="B10" s="11" t="s">
        <v>10</v>
      </c>
      <c r="C10" s="11">
        <v>28.353949</v>
      </c>
      <c r="D10" s="11">
        <v>18.488344</v>
      </c>
      <c r="E10" s="11">
        <v>34.674423</v>
      </c>
      <c r="F10" s="19">
        <f t="shared" si="0"/>
        <v>27.1722386666667</v>
      </c>
    </row>
    <row r="11" spans="1:6">
      <c r="A11" s="18">
        <v>10</v>
      </c>
      <c r="B11" s="11" t="s">
        <v>29</v>
      </c>
      <c r="C11" s="11">
        <v>1.271583</v>
      </c>
      <c r="D11" s="11">
        <v>2.469665</v>
      </c>
      <c r="E11" s="11">
        <v>2.093084</v>
      </c>
      <c r="F11" s="19">
        <f t="shared" si="0"/>
        <v>1.94477733333333</v>
      </c>
    </row>
    <row r="12" spans="1:6">
      <c r="A12" s="18">
        <v>11</v>
      </c>
      <c r="B12" s="11" t="s">
        <v>11</v>
      </c>
      <c r="C12" s="11">
        <v>0.321728</v>
      </c>
      <c r="D12" s="11">
        <v>0.396894</v>
      </c>
      <c r="E12" s="11">
        <v>0.28909</v>
      </c>
      <c r="F12" s="19">
        <f t="shared" si="0"/>
        <v>0.335904</v>
      </c>
    </row>
    <row r="13" spans="1:6">
      <c r="A13" s="18">
        <v>12</v>
      </c>
      <c r="B13" s="11" t="s">
        <v>30</v>
      </c>
      <c r="C13" s="11">
        <v>0.246995</v>
      </c>
      <c r="D13" s="11">
        <v>0</v>
      </c>
      <c r="E13" s="11">
        <v>0</v>
      </c>
      <c r="F13" s="19">
        <f t="shared" si="0"/>
        <v>0.0823316666666667</v>
      </c>
    </row>
    <row r="14" spans="1:6">
      <c r="A14" s="18">
        <v>13</v>
      </c>
      <c r="B14" s="11" t="s">
        <v>31</v>
      </c>
      <c r="C14" s="11">
        <v>0.296611</v>
      </c>
      <c r="D14" s="11">
        <v>0.674593</v>
      </c>
      <c r="E14" s="11">
        <v>0.298605</v>
      </c>
      <c r="F14" s="19">
        <f t="shared" si="0"/>
        <v>0.423269666666667</v>
      </c>
    </row>
    <row r="15" spans="1:6">
      <c r="A15" s="18">
        <v>14</v>
      </c>
      <c r="B15" s="11" t="s">
        <v>32</v>
      </c>
      <c r="C15" s="11">
        <v>0.784791</v>
      </c>
      <c r="D15" s="11">
        <v>0.624605</v>
      </c>
      <c r="E15" s="11">
        <v>0.630535</v>
      </c>
      <c r="F15" s="19">
        <f t="shared" si="0"/>
        <v>0.679977</v>
      </c>
    </row>
    <row r="16" spans="1:6">
      <c r="A16" s="18">
        <v>15</v>
      </c>
      <c r="B16" s="11" t="s">
        <v>33</v>
      </c>
      <c r="C16" s="11">
        <v>1.198794</v>
      </c>
      <c r="D16" s="11">
        <v>3.076567</v>
      </c>
      <c r="E16" s="11">
        <v>2.690075</v>
      </c>
      <c r="F16" s="19">
        <f t="shared" si="0"/>
        <v>2.321812</v>
      </c>
    </row>
    <row r="17" spans="1:6">
      <c r="A17" s="18">
        <v>16</v>
      </c>
      <c r="B17" s="11" t="s">
        <v>34</v>
      </c>
      <c r="C17" s="11">
        <v>0.189428</v>
      </c>
      <c r="D17" s="11">
        <v>0.570552</v>
      </c>
      <c r="E17" s="11">
        <v>0.463904</v>
      </c>
      <c r="F17" s="19">
        <f t="shared" si="0"/>
        <v>0.407961333333333</v>
      </c>
    </row>
    <row r="18" spans="1:6">
      <c r="A18" s="18">
        <v>17</v>
      </c>
      <c r="B18" s="11" t="s">
        <v>35</v>
      </c>
      <c r="C18" s="11">
        <v>3.055823</v>
      </c>
      <c r="D18" s="11">
        <v>0.853124</v>
      </c>
      <c r="E18" s="11">
        <v>2.651031</v>
      </c>
      <c r="F18" s="19">
        <f t="shared" si="0"/>
        <v>2.18665933333333</v>
      </c>
    </row>
    <row r="19" spans="1:6">
      <c r="A19" s="18">
        <v>18</v>
      </c>
      <c r="B19" s="11" t="s">
        <v>36</v>
      </c>
      <c r="C19" s="11">
        <v>74.225807</v>
      </c>
      <c r="D19" s="11">
        <v>56.260529</v>
      </c>
      <c r="E19" s="11">
        <v>82.473907</v>
      </c>
      <c r="F19" s="19">
        <f t="shared" si="0"/>
        <v>70.9867476666667</v>
      </c>
    </row>
    <row r="20" spans="1:6">
      <c r="A20" s="18">
        <v>19</v>
      </c>
      <c r="B20" s="11" t="s">
        <v>37</v>
      </c>
      <c r="C20" s="11">
        <v>0.607717</v>
      </c>
      <c r="D20" s="11">
        <v>0.596734</v>
      </c>
      <c r="E20" s="11">
        <v>1.010736</v>
      </c>
      <c r="F20" s="19">
        <f t="shared" si="0"/>
        <v>0.738395666666667</v>
      </c>
    </row>
    <row r="21" spans="1:6">
      <c r="A21" s="18">
        <v>20</v>
      </c>
      <c r="B21" s="11" t="s">
        <v>38</v>
      </c>
      <c r="C21" s="11">
        <v>0.33752</v>
      </c>
      <c r="D21" s="11">
        <v>0.497279</v>
      </c>
      <c r="E21" s="11">
        <v>0.502421</v>
      </c>
      <c r="F21" s="19">
        <f t="shared" si="0"/>
        <v>0.44574</v>
      </c>
    </row>
    <row r="22" spans="1:6">
      <c r="A22" s="18">
        <v>21</v>
      </c>
      <c r="B22" s="11" t="s">
        <v>39</v>
      </c>
      <c r="C22" s="11">
        <v>2.169072</v>
      </c>
      <c r="D22" s="11">
        <v>2.241286</v>
      </c>
      <c r="E22" s="11">
        <v>1.053893</v>
      </c>
      <c r="F22" s="19">
        <f t="shared" si="0"/>
        <v>1.821417</v>
      </c>
    </row>
    <row r="23" spans="1:6">
      <c r="A23" s="18">
        <v>22</v>
      </c>
      <c r="B23" s="11" t="s">
        <v>40</v>
      </c>
      <c r="C23" s="11">
        <v>0.493521</v>
      </c>
      <c r="D23" s="11">
        <v>0.142161</v>
      </c>
      <c r="E23" s="11">
        <v>0</v>
      </c>
      <c r="F23" s="19">
        <f t="shared" si="0"/>
        <v>0.211894</v>
      </c>
    </row>
    <row r="24" spans="1:6">
      <c r="A24" s="18">
        <v>23</v>
      </c>
      <c r="B24" s="11" t="s">
        <v>41</v>
      </c>
      <c r="C24" s="11">
        <v>7.640565</v>
      </c>
      <c r="D24" s="11">
        <v>10.236536</v>
      </c>
      <c r="E24" s="11">
        <v>10.686986</v>
      </c>
      <c r="F24" s="19">
        <f t="shared" si="0"/>
        <v>9.52136233333333</v>
      </c>
    </row>
    <row r="25" spans="1:6">
      <c r="A25" s="18">
        <v>24</v>
      </c>
      <c r="B25" s="11" t="s">
        <v>42</v>
      </c>
      <c r="C25" s="11">
        <v>0.189428</v>
      </c>
      <c r="D25" s="11">
        <v>0.570552</v>
      </c>
      <c r="E25" s="11">
        <v>0.463904</v>
      </c>
      <c r="F25" s="19">
        <f t="shared" si="0"/>
        <v>0.407961333333333</v>
      </c>
    </row>
    <row r="26" spans="1:6">
      <c r="A26" s="18">
        <v>25</v>
      </c>
      <c r="B26" s="11" t="s">
        <v>43</v>
      </c>
      <c r="C26" s="11">
        <v>2.795096</v>
      </c>
      <c r="D26" s="11">
        <v>2.939695</v>
      </c>
      <c r="E26" s="11">
        <v>1.947818</v>
      </c>
      <c r="F26" s="19">
        <f t="shared" si="0"/>
        <v>2.56086966666667</v>
      </c>
    </row>
    <row r="27" spans="1:6">
      <c r="A27" s="18">
        <v>26</v>
      </c>
      <c r="B27" s="11" t="s">
        <v>44</v>
      </c>
      <c r="C27" s="11">
        <v>0</v>
      </c>
      <c r="D27" s="11">
        <v>0.614511</v>
      </c>
      <c r="E27" s="11">
        <v>0.230406</v>
      </c>
      <c r="F27" s="19">
        <f t="shared" si="0"/>
        <v>0.281639</v>
      </c>
    </row>
    <row r="28" spans="1:6">
      <c r="A28" s="18">
        <v>27</v>
      </c>
      <c r="B28" s="11" t="s">
        <v>45</v>
      </c>
      <c r="C28" s="11">
        <v>1.022317</v>
      </c>
      <c r="D28" s="11">
        <v>0.311633</v>
      </c>
      <c r="E28" s="11">
        <v>0.492974</v>
      </c>
      <c r="F28" s="19">
        <f t="shared" si="0"/>
        <v>0.608974666666667</v>
      </c>
    </row>
    <row r="29" spans="1:6">
      <c r="A29" s="18">
        <v>28</v>
      </c>
      <c r="B29" s="11" t="s">
        <v>46</v>
      </c>
      <c r="C29" s="11">
        <v>5.557359</v>
      </c>
      <c r="D29" s="11">
        <v>4.403594</v>
      </c>
      <c r="E29" s="11">
        <v>6.293151</v>
      </c>
      <c r="F29" s="19">
        <f t="shared" si="0"/>
        <v>5.41803466666667</v>
      </c>
    </row>
    <row r="30" spans="1:6">
      <c r="A30" s="18">
        <v>29</v>
      </c>
      <c r="B30" s="11" t="s">
        <v>47</v>
      </c>
      <c r="C30" s="11">
        <v>2.726676</v>
      </c>
      <c r="D30" s="11">
        <v>3.396028</v>
      </c>
      <c r="E30" s="11">
        <v>3.33128</v>
      </c>
      <c r="F30" s="19">
        <f t="shared" si="0"/>
        <v>3.151328</v>
      </c>
    </row>
    <row r="31" spans="1:6">
      <c r="A31" s="18">
        <v>30</v>
      </c>
      <c r="B31" s="11" t="s">
        <v>48</v>
      </c>
      <c r="C31" s="11">
        <v>3.080989</v>
      </c>
      <c r="D31" s="11">
        <v>2.176155</v>
      </c>
      <c r="E31" s="11">
        <v>5.23479</v>
      </c>
      <c r="F31" s="19">
        <f t="shared" si="0"/>
        <v>3.49731133333333</v>
      </c>
    </row>
    <row r="32" spans="1:6">
      <c r="A32" s="18">
        <v>31</v>
      </c>
      <c r="B32" s="11" t="s">
        <v>49</v>
      </c>
      <c r="C32" s="11">
        <v>4.496407</v>
      </c>
      <c r="D32" s="11">
        <v>4.665308</v>
      </c>
      <c r="E32" s="11">
        <v>9.492646</v>
      </c>
      <c r="F32" s="19">
        <f t="shared" si="0"/>
        <v>6.21812033333333</v>
      </c>
    </row>
    <row r="33" spans="1:6">
      <c r="A33" s="18">
        <v>32</v>
      </c>
      <c r="B33" s="11" t="s">
        <v>50</v>
      </c>
      <c r="C33" s="11">
        <v>0.58819</v>
      </c>
      <c r="D33" s="11">
        <v>2.176752</v>
      </c>
      <c r="E33" s="11">
        <v>0.460924</v>
      </c>
      <c r="F33" s="19">
        <f t="shared" si="0"/>
        <v>1.07528866666667</v>
      </c>
    </row>
    <row r="34" spans="1:6">
      <c r="A34" s="18">
        <v>33</v>
      </c>
      <c r="B34" s="11" t="s">
        <v>51</v>
      </c>
      <c r="C34" s="11">
        <v>0.722836</v>
      </c>
      <c r="D34" s="11">
        <v>2.01896</v>
      </c>
      <c r="E34" s="11">
        <v>0.492998</v>
      </c>
      <c r="F34" s="19">
        <f t="shared" si="0"/>
        <v>1.07826466666667</v>
      </c>
    </row>
    <row r="35" spans="1:6">
      <c r="A35" s="18">
        <v>34</v>
      </c>
      <c r="B35" s="11" t="s">
        <v>52</v>
      </c>
      <c r="C35" s="11">
        <v>0.65771</v>
      </c>
      <c r="D35" s="11">
        <v>0.650426</v>
      </c>
      <c r="E35" s="11">
        <v>0.658604</v>
      </c>
      <c r="F35" s="19">
        <f t="shared" si="0"/>
        <v>0.65558</v>
      </c>
    </row>
    <row r="36" spans="1:6">
      <c r="A36" s="18">
        <v>35</v>
      </c>
      <c r="B36" s="11" t="s">
        <v>53</v>
      </c>
      <c r="C36" s="11">
        <v>0.625337</v>
      </c>
      <c r="D36" s="11">
        <v>1.582709</v>
      </c>
      <c r="E36" s="11">
        <v>3.191447</v>
      </c>
      <c r="F36" s="19">
        <f t="shared" si="0"/>
        <v>1.799831</v>
      </c>
    </row>
    <row r="37" spans="1:6">
      <c r="A37" s="18">
        <v>36</v>
      </c>
      <c r="B37" s="11" t="s">
        <v>54</v>
      </c>
      <c r="C37" s="11">
        <v>0.2137</v>
      </c>
      <c r="D37" s="11">
        <v>0.144732</v>
      </c>
      <c r="E37" s="11">
        <v>0.325798</v>
      </c>
      <c r="F37" s="19">
        <f t="shared" si="0"/>
        <v>0.228076666666667</v>
      </c>
    </row>
    <row r="38" spans="1:6">
      <c r="A38" s="18">
        <v>37</v>
      </c>
      <c r="B38" s="11" t="s">
        <v>55</v>
      </c>
      <c r="C38" s="11">
        <v>0.275191</v>
      </c>
      <c r="D38" s="11">
        <v>0</v>
      </c>
      <c r="E38" s="11">
        <v>0</v>
      </c>
      <c r="F38" s="19">
        <f t="shared" si="0"/>
        <v>0.0917303333333333</v>
      </c>
    </row>
    <row r="39" spans="1:6">
      <c r="A39" s="18">
        <v>38</v>
      </c>
      <c r="B39" s="11" t="s">
        <v>56</v>
      </c>
      <c r="C39" s="11">
        <v>3.027712</v>
      </c>
      <c r="D39" s="11">
        <v>5.04657</v>
      </c>
      <c r="E39" s="11">
        <v>5.00764</v>
      </c>
      <c r="F39" s="19">
        <f t="shared" si="0"/>
        <v>4.36064066666667</v>
      </c>
    </row>
    <row r="40" spans="1:6">
      <c r="A40" s="18">
        <v>39</v>
      </c>
      <c r="B40" s="11" t="s">
        <v>57</v>
      </c>
      <c r="C40" s="11">
        <v>5.768703</v>
      </c>
      <c r="D40" s="11">
        <v>5.874349</v>
      </c>
      <c r="E40" s="11">
        <v>7.383425</v>
      </c>
      <c r="F40" s="19">
        <f t="shared" si="0"/>
        <v>6.342159</v>
      </c>
    </row>
    <row r="41" spans="1:6">
      <c r="A41" s="18">
        <v>40</v>
      </c>
      <c r="B41" s="11" t="s">
        <v>58</v>
      </c>
      <c r="C41" s="11">
        <v>0.248637</v>
      </c>
      <c r="D41" s="11">
        <v>2.065562</v>
      </c>
      <c r="E41" s="11">
        <v>1.645047</v>
      </c>
      <c r="F41" s="19">
        <f t="shared" si="0"/>
        <v>1.31974866666667</v>
      </c>
    </row>
    <row r="42" spans="1:6">
      <c r="A42" s="18">
        <v>41</v>
      </c>
      <c r="B42" s="11" t="s">
        <v>59</v>
      </c>
      <c r="C42" s="11">
        <v>0.208744</v>
      </c>
      <c r="D42" s="11">
        <v>0.567117</v>
      </c>
      <c r="E42" s="11">
        <v>0.225378</v>
      </c>
      <c r="F42" s="19">
        <f t="shared" si="0"/>
        <v>0.333746333333333</v>
      </c>
    </row>
    <row r="43" spans="1:6">
      <c r="A43" s="18">
        <v>42</v>
      </c>
      <c r="B43" s="11" t="s">
        <v>60</v>
      </c>
      <c r="C43" s="11">
        <v>1.739102</v>
      </c>
      <c r="D43" s="11">
        <v>1.587878</v>
      </c>
      <c r="E43" s="11">
        <v>1.493345</v>
      </c>
      <c r="F43" s="19">
        <f t="shared" si="0"/>
        <v>1.606775</v>
      </c>
    </row>
    <row r="44" spans="1:6">
      <c r="A44" s="18">
        <v>43</v>
      </c>
      <c r="B44" s="11" t="s">
        <v>61</v>
      </c>
      <c r="C44" s="11">
        <v>22.788086</v>
      </c>
      <c r="D44" s="11">
        <v>20.631927</v>
      </c>
      <c r="E44" s="11">
        <v>36.379604</v>
      </c>
      <c r="F44" s="19">
        <f t="shared" si="0"/>
        <v>26.5998723333333</v>
      </c>
    </row>
    <row r="45" spans="1:6">
      <c r="A45" s="18">
        <v>44</v>
      </c>
      <c r="B45" s="11" t="s">
        <v>62</v>
      </c>
      <c r="C45" s="11">
        <v>4.766839</v>
      </c>
      <c r="D45" s="11">
        <v>4.428926</v>
      </c>
      <c r="E45" s="11">
        <v>6.032013</v>
      </c>
      <c r="F45" s="19">
        <f t="shared" si="0"/>
        <v>5.075926</v>
      </c>
    </row>
    <row r="46" spans="1:6">
      <c r="A46" s="18">
        <v>45</v>
      </c>
      <c r="B46" s="11" t="s">
        <v>63</v>
      </c>
      <c r="C46" s="11">
        <v>0.329023</v>
      </c>
      <c r="D46" s="11">
        <v>0</v>
      </c>
      <c r="E46" s="11">
        <v>0</v>
      </c>
      <c r="F46" s="19">
        <f t="shared" si="0"/>
        <v>0.109674333333333</v>
      </c>
    </row>
    <row r="47" spans="1:6">
      <c r="A47" s="18">
        <v>46</v>
      </c>
      <c r="B47" s="11" t="s">
        <v>64</v>
      </c>
      <c r="C47" s="11">
        <v>0.486228</v>
      </c>
      <c r="D47" s="11">
        <v>4.01795</v>
      </c>
      <c r="E47" s="11">
        <v>0.145877</v>
      </c>
      <c r="F47" s="19">
        <f t="shared" si="0"/>
        <v>1.55001833333333</v>
      </c>
    </row>
    <row r="48" spans="1:6">
      <c r="A48" s="18">
        <v>47</v>
      </c>
      <c r="B48" s="11" t="s">
        <v>65</v>
      </c>
      <c r="C48" s="11">
        <v>5.518175</v>
      </c>
      <c r="D48" s="11">
        <v>7.494331</v>
      </c>
      <c r="E48" s="11">
        <v>13.794066</v>
      </c>
      <c r="F48" s="19">
        <f t="shared" si="0"/>
        <v>8.935524</v>
      </c>
    </row>
    <row r="49" spans="1:6">
      <c r="A49" s="18">
        <v>48</v>
      </c>
      <c r="B49" s="11" t="s">
        <v>66</v>
      </c>
      <c r="C49" s="11">
        <v>0.858345</v>
      </c>
      <c r="D49" s="11">
        <v>0.832157</v>
      </c>
      <c r="E49" s="11">
        <v>1.241345</v>
      </c>
      <c r="F49" s="19">
        <f t="shared" si="0"/>
        <v>0.977282333333333</v>
      </c>
    </row>
    <row r="50" spans="1:6">
      <c r="A50" s="18">
        <v>49</v>
      </c>
      <c r="B50" s="11" t="s">
        <v>16</v>
      </c>
      <c r="C50" s="11">
        <v>1.399446</v>
      </c>
      <c r="D50" s="11">
        <v>1.37728</v>
      </c>
      <c r="E50" s="11">
        <v>1.386314</v>
      </c>
      <c r="F50" s="19">
        <f t="shared" si="0"/>
        <v>1.38768</v>
      </c>
    </row>
    <row r="51" spans="1:6">
      <c r="A51" s="18">
        <v>50</v>
      </c>
      <c r="B51" s="11" t="s">
        <v>17</v>
      </c>
      <c r="C51" s="11">
        <v>0.480546</v>
      </c>
      <c r="D51" s="11">
        <v>0.558275</v>
      </c>
      <c r="E51" s="11">
        <v>0.696308</v>
      </c>
      <c r="F51" s="19">
        <f t="shared" si="0"/>
        <v>0.578376333333333</v>
      </c>
    </row>
    <row r="52" spans="1:6">
      <c r="A52" s="18">
        <v>51</v>
      </c>
      <c r="B52" s="11" t="s">
        <v>67</v>
      </c>
      <c r="C52" s="11">
        <v>0.196431</v>
      </c>
      <c r="D52" s="11">
        <v>0.48063</v>
      </c>
      <c r="E52" s="11">
        <v>1.546322</v>
      </c>
      <c r="F52" s="19">
        <f t="shared" si="0"/>
        <v>0.741127666666667</v>
      </c>
    </row>
    <row r="53" spans="1:6">
      <c r="A53" s="18"/>
      <c r="B53" s="11"/>
      <c r="C53" s="11"/>
      <c r="D53" s="11"/>
      <c r="E53" s="11"/>
      <c r="F53" s="19"/>
    </row>
    <row r="54" spans="1:6">
      <c r="A54" s="18">
        <v>1</v>
      </c>
      <c r="B54" s="14" t="s">
        <v>68</v>
      </c>
      <c r="C54" s="14">
        <v>2.825985</v>
      </c>
      <c r="D54" s="14">
        <v>8.544621</v>
      </c>
      <c r="E54" s="14">
        <v>3.27518</v>
      </c>
      <c r="F54" s="19">
        <f t="shared" si="0"/>
        <v>4.88192866666667</v>
      </c>
    </row>
    <row r="55" spans="1:6">
      <c r="A55" s="18">
        <v>2</v>
      </c>
      <c r="B55" s="14" t="s">
        <v>69</v>
      </c>
      <c r="C55" s="14">
        <v>1.919372</v>
      </c>
      <c r="D55" s="14">
        <v>2.080588</v>
      </c>
      <c r="E55" s="14">
        <v>5.73813</v>
      </c>
      <c r="F55" s="19">
        <f t="shared" si="0"/>
        <v>3.24603</v>
      </c>
    </row>
    <row r="56" spans="1:6">
      <c r="A56" s="18">
        <v>3</v>
      </c>
      <c r="B56" s="14" t="s">
        <v>70</v>
      </c>
      <c r="C56" s="14">
        <v>8.225221</v>
      </c>
      <c r="D56" s="14">
        <v>7.879397</v>
      </c>
      <c r="E56" s="14">
        <v>15.696326</v>
      </c>
      <c r="F56" s="19">
        <f t="shared" si="0"/>
        <v>10.6003146666667</v>
      </c>
    </row>
    <row r="57" spans="1:6">
      <c r="A57" s="18">
        <v>4</v>
      </c>
      <c r="B57" s="14" t="s">
        <v>71</v>
      </c>
      <c r="C57" s="14">
        <v>2.673719</v>
      </c>
      <c r="D57" s="14">
        <v>3.868077</v>
      </c>
      <c r="E57" s="14">
        <v>1.811633</v>
      </c>
      <c r="F57" s="19">
        <f t="shared" si="0"/>
        <v>2.78447633333333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9"/>
  <sheetViews>
    <sheetView workbookViewId="0">
      <selection activeCell="D45" sqref="D45"/>
    </sheetView>
  </sheetViews>
  <sheetFormatPr defaultColWidth="9" defaultRowHeight="13.5" outlineLevelCol="5"/>
  <cols>
    <col min="2" max="2" width="18" customWidth="1"/>
  </cols>
  <sheetData>
    <row r="1" spans="2:6">
      <c r="B1" t="s">
        <v>0</v>
      </c>
      <c r="C1" t="s">
        <v>72</v>
      </c>
      <c r="D1" t="s">
        <v>73</v>
      </c>
      <c r="E1" t="s">
        <v>74</v>
      </c>
      <c r="F1" t="s">
        <v>75</v>
      </c>
    </row>
    <row r="2" spans="1:6">
      <c r="A2">
        <v>1</v>
      </c>
      <c r="B2" s="16" t="s">
        <v>15</v>
      </c>
      <c r="C2">
        <v>33.068541</v>
      </c>
      <c r="D2">
        <v>22.690652</v>
      </c>
      <c r="E2">
        <v>26.44459</v>
      </c>
      <c r="F2">
        <f t="shared" ref="F2:F33" si="0">AVERAGE(C2:E2)</f>
        <v>27.401261</v>
      </c>
    </row>
    <row r="3" spans="1:6">
      <c r="A3">
        <v>2</v>
      </c>
      <c r="B3" s="16" t="s">
        <v>13</v>
      </c>
      <c r="C3">
        <v>26.690994</v>
      </c>
      <c r="D3">
        <v>25.855772</v>
      </c>
      <c r="E3">
        <v>25.918236</v>
      </c>
      <c r="F3">
        <f t="shared" si="0"/>
        <v>26.1550006666667</v>
      </c>
    </row>
    <row r="4" spans="1:6">
      <c r="A4">
        <v>3</v>
      </c>
      <c r="B4" s="16" t="s">
        <v>12</v>
      </c>
      <c r="C4">
        <v>0.995597</v>
      </c>
      <c r="D4">
        <v>2.334779</v>
      </c>
      <c r="E4">
        <v>0.787288</v>
      </c>
      <c r="F4">
        <f t="shared" si="0"/>
        <v>1.37255466666667</v>
      </c>
    </row>
    <row r="5" spans="1:6">
      <c r="A5">
        <v>4</v>
      </c>
      <c r="B5" s="16" t="s">
        <v>76</v>
      </c>
      <c r="C5">
        <v>0.090597</v>
      </c>
      <c r="D5">
        <v>0.097335</v>
      </c>
      <c r="E5">
        <v>0.045352</v>
      </c>
      <c r="F5">
        <f t="shared" si="0"/>
        <v>0.0777613333333333</v>
      </c>
    </row>
    <row r="6" spans="1:6">
      <c r="A6">
        <v>5</v>
      </c>
      <c r="B6" s="16" t="s">
        <v>77</v>
      </c>
      <c r="C6">
        <v>6.240642</v>
      </c>
      <c r="D6">
        <v>6.897333</v>
      </c>
      <c r="E6">
        <v>6.696784</v>
      </c>
      <c r="F6">
        <f t="shared" si="0"/>
        <v>6.61158633333333</v>
      </c>
    </row>
    <row r="7" spans="1:6">
      <c r="A7">
        <v>6</v>
      </c>
      <c r="B7" s="16" t="s">
        <v>23</v>
      </c>
      <c r="C7">
        <v>7.891322</v>
      </c>
      <c r="D7">
        <v>8.453871</v>
      </c>
      <c r="E7">
        <v>10.733991</v>
      </c>
      <c r="F7">
        <f t="shared" si="0"/>
        <v>9.02639466666667</v>
      </c>
    </row>
    <row r="8" spans="1:6">
      <c r="A8">
        <v>7</v>
      </c>
      <c r="B8" s="16" t="s">
        <v>54</v>
      </c>
      <c r="C8">
        <v>0.354835</v>
      </c>
      <c r="D8">
        <v>0.665391</v>
      </c>
      <c r="E8">
        <v>0.556061</v>
      </c>
      <c r="F8">
        <f t="shared" si="0"/>
        <v>0.525429</v>
      </c>
    </row>
    <row r="9" spans="1:6">
      <c r="A9">
        <v>8</v>
      </c>
      <c r="B9" s="16" t="s">
        <v>50</v>
      </c>
      <c r="C9">
        <v>8.070316</v>
      </c>
      <c r="D9">
        <v>10.446927</v>
      </c>
      <c r="E9">
        <v>8.376283</v>
      </c>
      <c r="F9">
        <f t="shared" si="0"/>
        <v>8.96450866666667</v>
      </c>
    </row>
    <row r="10" spans="1:6">
      <c r="A10">
        <v>9</v>
      </c>
      <c r="B10" s="16" t="s">
        <v>49</v>
      </c>
      <c r="C10">
        <v>2.086914</v>
      </c>
      <c r="D10">
        <v>1.51931</v>
      </c>
      <c r="E10">
        <v>2.014589</v>
      </c>
      <c r="F10">
        <f t="shared" si="0"/>
        <v>1.87360433333333</v>
      </c>
    </row>
    <row r="11" spans="1:6">
      <c r="A11">
        <v>10</v>
      </c>
      <c r="B11" s="16" t="s">
        <v>48</v>
      </c>
      <c r="C11">
        <v>5.924966</v>
      </c>
      <c r="D11">
        <v>5.321566</v>
      </c>
      <c r="E11">
        <v>7.432728</v>
      </c>
      <c r="F11">
        <f t="shared" si="0"/>
        <v>6.22642</v>
      </c>
    </row>
    <row r="12" spans="1:6">
      <c r="A12">
        <v>11</v>
      </c>
      <c r="B12" s="16" t="s">
        <v>78</v>
      </c>
      <c r="C12">
        <v>3.211477</v>
      </c>
      <c r="D12">
        <v>2.768989</v>
      </c>
      <c r="E12">
        <v>3.40603</v>
      </c>
      <c r="F12">
        <f t="shared" si="0"/>
        <v>3.128832</v>
      </c>
    </row>
    <row r="13" spans="1:6">
      <c r="A13">
        <v>12</v>
      </c>
      <c r="B13" s="16" t="s">
        <v>79</v>
      </c>
      <c r="C13">
        <v>11.602116</v>
      </c>
      <c r="D13">
        <v>6.437835</v>
      </c>
      <c r="E13">
        <v>10.447911</v>
      </c>
      <c r="F13">
        <f t="shared" si="0"/>
        <v>9.495954</v>
      </c>
    </row>
    <row r="14" spans="1:6">
      <c r="A14">
        <v>13</v>
      </c>
      <c r="B14" s="16" t="s">
        <v>47</v>
      </c>
      <c r="C14">
        <v>74.527611</v>
      </c>
      <c r="D14">
        <v>106.780485</v>
      </c>
      <c r="E14">
        <v>118.984251</v>
      </c>
      <c r="F14">
        <f t="shared" si="0"/>
        <v>100.097449</v>
      </c>
    </row>
    <row r="15" spans="1:6">
      <c r="A15">
        <v>14</v>
      </c>
      <c r="B15" s="16" t="s">
        <v>45</v>
      </c>
      <c r="C15">
        <v>4.30739</v>
      </c>
      <c r="D15">
        <v>4.26092</v>
      </c>
      <c r="E15">
        <v>5.831865</v>
      </c>
      <c r="F15">
        <f t="shared" si="0"/>
        <v>4.80005833333333</v>
      </c>
    </row>
    <row r="16" spans="1:6">
      <c r="A16">
        <v>15</v>
      </c>
      <c r="B16" s="16" t="s">
        <v>80</v>
      </c>
      <c r="C16">
        <v>0.076047</v>
      </c>
      <c r="D16">
        <v>0.0134</v>
      </c>
      <c r="E16">
        <v>0</v>
      </c>
      <c r="F16">
        <f t="shared" si="0"/>
        <v>0.0298156666666667</v>
      </c>
    </row>
    <row r="17" spans="1:6">
      <c r="A17">
        <v>16</v>
      </c>
      <c r="B17" s="16" t="s">
        <v>81</v>
      </c>
      <c r="C17">
        <v>2.097359</v>
      </c>
      <c r="D17">
        <v>1.299266</v>
      </c>
      <c r="E17">
        <v>1.783818</v>
      </c>
      <c r="F17">
        <f t="shared" si="0"/>
        <v>1.72681433333333</v>
      </c>
    </row>
    <row r="18" spans="1:6">
      <c r="A18">
        <v>17</v>
      </c>
      <c r="B18" s="16" t="s">
        <v>44</v>
      </c>
      <c r="C18">
        <v>0.362912</v>
      </c>
      <c r="D18">
        <v>0.297978</v>
      </c>
      <c r="E18">
        <v>0.170416</v>
      </c>
      <c r="F18">
        <f t="shared" si="0"/>
        <v>0.277102</v>
      </c>
    </row>
    <row r="19" spans="1:6">
      <c r="A19">
        <v>18</v>
      </c>
      <c r="B19" s="16" t="s">
        <v>43</v>
      </c>
      <c r="C19">
        <v>59.378862</v>
      </c>
      <c r="D19">
        <v>32.425665</v>
      </c>
      <c r="E19">
        <v>68.233741</v>
      </c>
      <c r="F19">
        <f t="shared" si="0"/>
        <v>53.3460893333333</v>
      </c>
    </row>
    <row r="20" spans="1:6">
      <c r="A20">
        <v>19</v>
      </c>
      <c r="B20" s="16" t="s">
        <v>82</v>
      </c>
      <c r="C20">
        <v>38.389614</v>
      </c>
      <c r="D20">
        <v>18.716501</v>
      </c>
      <c r="E20">
        <v>39.006241</v>
      </c>
      <c r="F20">
        <f t="shared" si="0"/>
        <v>32.037452</v>
      </c>
    </row>
    <row r="21" spans="1:6">
      <c r="A21">
        <v>20</v>
      </c>
      <c r="B21" s="16" t="s">
        <v>41</v>
      </c>
      <c r="C21">
        <v>9.428352</v>
      </c>
      <c r="D21">
        <v>11.410364</v>
      </c>
      <c r="E21">
        <v>10.010712</v>
      </c>
      <c r="F21">
        <f t="shared" si="0"/>
        <v>10.2831426666667</v>
      </c>
    </row>
    <row r="22" spans="1:6">
      <c r="A22">
        <v>21</v>
      </c>
      <c r="B22" s="16" t="s">
        <v>40</v>
      </c>
      <c r="C22">
        <v>1.653969</v>
      </c>
      <c r="D22">
        <v>1.335289</v>
      </c>
      <c r="E22">
        <v>0.3464</v>
      </c>
      <c r="F22">
        <f t="shared" si="0"/>
        <v>1.111886</v>
      </c>
    </row>
    <row r="23" spans="1:6">
      <c r="A23">
        <v>22</v>
      </c>
      <c r="B23" s="16" t="s">
        <v>83</v>
      </c>
      <c r="C23">
        <v>4.864428</v>
      </c>
      <c r="D23">
        <v>4.175848</v>
      </c>
      <c r="E23">
        <v>6.5843</v>
      </c>
      <c r="F23">
        <f t="shared" si="0"/>
        <v>5.208192</v>
      </c>
    </row>
    <row r="24" spans="1:6">
      <c r="A24">
        <v>23</v>
      </c>
      <c r="B24" s="16" t="s">
        <v>39</v>
      </c>
      <c r="C24">
        <v>4.558896</v>
      </c>
      <c r="D24">
        <v>4.668026</v>
      </c>
      <c r="E24">
        <v>5.088699</v>
      </c>
      <c r="F24">
        <f t="shared" si="0"/>
        <v>4.77187366666667</v>
      </c>
    </row>
    <row r="25" spans="1:6">
      <c r="A25">
        <v>24</v>
      </c>
      <c r="B25" s="16" t="s">
        <v>84</v>
      </c>
      <c r="C25">
        <v>1.428127</v>
      </c>
      <c r="D25">
        <v>2.006969</v>
      </c>
      <c r="E25">
        <v>1.688328</v>
      </c>
      <c r="F25">
        <f t="shared" si="0"/>
        <v>1.707808</v>
      </c>
    </row>
    <row r="26" spans="1:6">
      <c r="A26">
        <v>25</v>
      </c>
      <c r="B26" s="16" t="s">
        <v>37</v>
      </c>
      <c r="C26">
        <v>0.036669</v>
      </c>
      <c r="D26">
        <v>0.083555</v>
      </c>
      <c r="E26">
        <v>0</v>
      </c>
      <c r="F26">
        <f t="shared" si="0"/>
        <v>0.0400746666666667</v>
      </c>
    </row>
    <row r="27" spans="1:6">
      <c r="A27">
        <v>26</v>
      </c>
      <c r="B27" s="16" t="s">
        <v>85</v>
      </c>
      <c r="C27">
        <v>19.362562</v>
      </c>
      <c r="D27">
        <v>2.567056</v>
      </c>
      <c r="E27">
        <v>38.590274</v>
      </c>
      <c r="F27">
        <f t="shared" si="0"/>
        <v>20.1732973333333</v>
      </c>
    </row>
    <row r="28" spans="1:6">
      <c r="A28">
        <v>27</v>
      </c>
      <c r="B28" s="16" t="s">
        <v>35</v>
      </c>
      <c r="C28">
        <v>0.14564</v>
      </c>
      <c r="D28">
        <v>0.050218</v>
      </c>
      <c r="E28">
        <v>0</v>
      </c>
      <c r="F28">
        <f t="shared" si="0"/>
        <v>0.065286</v>
      </c>
    </row>
    <row r="29" spans="1:6">
      <c r="A29">
        <v>28</v>
      </c>
      <c r="B29" s="16" t="s">
        <v>86</v>
      </c>
      <c r="C29">
        <v>0.080475</v>
      </c>
      <c r="D29">
        <v>0.051525</v>
      </c>
      <c r="E29">
        <v>0.062003</v>
      </c>
      <c r="F29">
        <f t="shared" si="0"/>
        <v>0.0646676666666667</v>
      </c>
    </row>
    <row r="30" spans="1:6">
      <c r="A30">
        <v>29</v>
      </c>
      <c r="B30" s="16" t="s">
        <v>87</v>
      </c>
      <c r="C30">
        <v>0.921565</v>
      </c>
      <c r="D30">
        <v>0.846493</v>
      </c>
      <c r="E30">
        <v>1.306347</v>
      </c>
      <c r="F30">
        <f t="shared" si="0"/>
        <v>1.02480166666667</v>
      </c>
    </row>
    <row r="31" spans="1:6">
      <c r="A31">
        <v>30</v>
      </c>
      <c r="B31" s="16" t="s">
        <v>33</v>
      </c>
      <c r="C31">
        <v>0.252546</v>
      </c>
      <c r="D31">
        <v>0.166019</v>
      </c>
      <c r="E31">
        <v>0.123982</v>
      </c>
      <c r="F31">
        <f t="shared" si="0"/>
        <v>0.180849</v>
      </c>
    </row>
    <row r="32" spans="1:6">
      <c r="A32">
        <v>31</v>
      </c>
      <c r="B32" s="16" t="s">
        <v>88</v>
      </c>
      <c r="C32">
        <v>12.177862</v>
      </c>
      <c r="D32">
        <v>8.499379</v>
      </c>
      <c r="E32">
        <v>17.921668</v>
      </c>
      <c r="F32">
        <f t="shared" si="0"/>
        <v>12.866303</v>
      </c>
    </row>
    <row r="33" spans="1:6">
      <c r="A33">
        <v>32</v>
      </c>
      <c r="B33" s="16" t="s">
        <v>32</v>
      </c>
      <c r="C33">
        <v>26.117327</v>
      </c>
      <c r="D33">
        <v>22.852686</v>
      </c>
      <c r="E33">
        <v>26.438767</v>
      </c>
      <c r="F33">
        <f t="shared" si="0"/>
        <v>25.13626</v>
      </c>
    </row>
    <row r="34" spans="1:6">
      <c r="A34">
        <v>33</v>
      </c>
      <c r="B34" s="16" t="s">
        <v>31</v>
      </c>
      <c r="C34">
        <v>7.908326</v>
      </c>
      <c r="D34">
        <v>6.61755</v>
      </c>
      <c r="E34">
        <v>8.596831</v>
      </c>
      <c r="F34">
        <f t="shared" ref="F34:F65" si="1">AVERAGE(C34:E34)</f>
        <v>7.707569</v>
      </c>
    </row>
    <row r="35" spans="1:6">
      <c r="A35">
        <v>34</v>
      </c>
      <c r="B35" s="16" t="s">
        <v>89</v>
      </c>
      <c r="C35">
        <v>4.183466</v>
      </c>
      <c r="D35">
        <v>3.100014</v>
      </c>
      <c r="E35">
        <v>12.431609</v>
      </c>
      <c r="F35">
        <f t="shared" si="1"/>
        <v>6.57169633333333</v>
      </c>
    </row>
    <row r="36" spans="1:6">
      <c r="A36">
        <v>35</v>
      </c>
      <c r="B36" s="16" t="s">
        <v>30</v>
      </c>
      <c r="C36">
        <v>0.142408</v>
      </c>
      <c r="D36">
        <v>0.136005</v>
      </c>
      <c r="E36">
        <v>0.023596</v>
      </c>
      <c r="F36">
        <f t="shared" si="1"/>
        <v>0.100669666666667</v>
      </c>
    </row>
    <row r="37" spans="1:6">
      <c r="A37">
        <v>36</v>
      </c>
      <c r="B37" s="16" t="s">
        <v>90</v>
      </c>
      <c r="C37">
        <v>26.36978</v>
      </c>
      <c r="D37">
        <v>49.185851</v>
      </c>
      <c r="E37">
        <v>16.086039</v>
      </c>
      <c r="F37">
        <f t="shared" si="1"/>
        <v>30.5472233333333</v>
      </c>
    </row>
    <row r="38" spans="1:6">
      <c r="A38">
        <v>37</v>
      </c>
      <c r="B38" s="16" t="s">
        <v>91</v>
      </c>
      <c r="C38">
        <v>0.571853</v>
      </c>
      <c r="D38">
        <v>0.442943</v>
      </c>
      <c r="E38">
        <v>0.35035</v>
      </c>
      <c r="F38">
        <f t="shared" si="1"/>
        <v>0.455048666666667</v>
      </c>
    </row>
    <row r="39" spans="1:6">
      <c r="A39">
        <v>38</v>
      </c>
      <c r="B39" s="16" t="s">
        <v>11</v>
      </c>
      <c r="C39">
        <v>16.582385</v>
      </c>
      <c r="D39">
        <v>21.494344</v>
      </c>
      <c r="E39">
        <v>20.712064</v>
      </c>
      <c r="F39">
        <f t="shared" si="1"/>
        <v>19.5962643333333</v>
      </c>
    </row>
    <row r="40" spans="1:6">
      <c r="A40">
        <v>39</v>
      </c>
      <c r="B40" s="16" t="s">
        <v>29</v>
      </c>
      <c r="C40">
        <v>26.034746</v>
      </c>
      <c r="D40">
        <v>10.635237</v>
      </c>
      <c r="E40">
        <v>44.351177</v>
      </c>
      <c r="F40">
        <f t="shared" si="1"/>
        <v>27.0070533333333</v>
      </c>
    </row>
    <row r="41" spans="1:6">
      <c r="A41">
        <v>40</v>
      </c>
      <c r="B41" s="16" t="s">
        <v>92</v>
      </c>
      <c r="C41">
        <v>0.244293</v>
      </c>
      <c r="D41">
        <v>0.118202</v>
      </c>
      <c r="E41">
        <v>0.104489</v>
      </c>
      <c r="F41">
        <f t="shared" si="1"/>
        <v>0.155661333333333</v>
      </c>
    </row>
    <row r="42" spans="1:6">
      <c r="A42">
        <v>41</v>
      </c>
      <c r="B42" s="16" t="s">
        <v>10</v>
      </c>
      <c r="C42">
        <v>1.31212</v>
      </c>
      <c r="D42">
        <v>0.85423</v>
      </c>
      <c r="E42">
        <v>0.783198</v>
      </c>
      <c r="F42">
        <f t="shared" si="1"/>
        <v>0.983182666666667</v>
      </c>
    </row>
    <row r="43" spans="1:6">
      <c r="A43">
        <v>42</v>
      </c>
      <c r="B43" s="16" t="s">
        <v>93</v>
      </c>
      <c r="C43">
        <v>0.115564</v>
      </c>
      <c r="D43">
        <v>0.110122</v>
      </c>
      <c r="E43">
        <v>0.164148</v>
      </c>
      <c r="F43">
        <f t="shared" si="1"/>
        <v>0.129944666666667</v>
      </c>
    </row>
    <row r="44" spans="1:6">
      <c r="A44">
        <v>43</v>
      </c>
      <c r="B44" s="16" t="s">
        <v>94</v>
      </c>
      <c r="C44">
        <v>1.815814</v>
      </c>
      <c r="D44">
        <v>1.081525</v>
      </c>
      <c r="E44">
        <v>0.705759</v>
      </c>
      <c r="F44">
        <f t="shared" si="1"/>
        <v>1.20103266666667</v>
      </c>
    </row>
    <row r="45" spans="1:6">
      <c r="A45">
        <v>44</v>
      </c>
      <c r="B45" s="16" t="s">
        <v>8</v>
      </c>
      <c r="C45">
        <v>4.254812</v>
      </c>
      <c r="D45">
        <v>6.158212</v>
      </c>
      <c r="E45">
        <v>3.483157</v>
      </c>
      <c r="F45">
        <f t="shared" si="1"/>
        <v>4.63206033333333</v>
      </c>
    </row>
    <row r="46" spans="1:6">
      <c r="A46">
        <v>45</v>
      </c>
      <c r="B46" s="16" t="s">
        <v>95</v>
      </c>
      <c r="C46">
        <v>1.607043</v>
      </c>
      <c r="D46">
        <v>0.973616</v>
      </c>
      <c r="E46">
        <v>1.532619</v>
      </c>
      <c r="F46">
        <f t="shared" si="1"/>
        <v>1.37109266666667</v>
      </c>
    </row>
    <row r="47" spans="1:6">
      <c r="A47">
        <v>46</v>
      </c>
      <c r="B47" s="16" t="s">
        <v>96</v>
      </c>
      <c r="C47">
        <v>1.412749</v>
      </c>
      <c r="D47">
        <v>1.678717</v>
      </c>
      <c r="E47">
        <v>2.492684</v>
      </c>
      <c r="F47">
        <f t="shared" si="1"/>
        <v>1.86138333333333</v>
      </c>
    </row>
    <row r="48" spans="1:6">
      <c r="A48">
        <v>47</v>
      </c>
      <c r="B48" s="16" t="s">
        <v>97</v>
      </c>
      <c r="C48">
        <v>0.866132</v>
      </c>
      <c r="D48">
        <v>0.52064</v>
      </c>
      <c r="E48">
        <v>0.664444</v>
      </c>
      <c r="F48">
        <f t="shared" si="1"/>
        <v>0.683738666666667</v>
      </c>
    </row>
    <row r="49" spans="1:6">
      <c r="A49">
        <v>48</v>
      </c>
      <c r="B49" s="16" t="s">
        <v>7</v>
      </c>
      <c r="C49">
        <v>1.212764</v>
      </c>
      <c r="D49">
        <v>1.613978</v>
      </c>
      <c r="E49">
        <v>1.230358</v>
      </c>
      <c r="F49">
        <f t="shared" si="1"/>
        <v>1.35236666666667</v>
      </c>
    </row>
    <row r="50" spans="1:6">
      <c r="A50">
        <v>49</v>
      </c>
      <c r="B50" s="16" t="s">
        <v>6</v>
      </c>
      <c r="C50">
        <v>1.579233</v>
      </c>
      <c r="D50">
        <v>0.941841</v>
      </c>
      <c r="E50">
        <v>1.424261</v>
      </c>
      <c r="F50">
        <f t="shared" si="1"/>
        <v>1.31511166666667</v>
      </c>
    </row>
    <row r="51" spans="1:6">
      <c r="A51">
        <v>50</v>
      </c>
      <c r="B51" s="16" t="s">
        <v>98</v>
      </c>
      <c r="C51">
        <v>3.657741</v>
      </c>
      <c r="D51">
        <v>4.176009</v>
      </c>
      <c r="E51">
        <v>4.1616</v>
      </c>
      <c r="F51">
        <f t="shared" si="1"/>
        <v>3.99845</v>
      </c>
    </row>
    <row r="52" spans="1:6">
      <c r="A52">
        <v>51</v>
      </c>
      <c r="B52" s="16" t="s">
        <v>28</v>
      </c>
      <c r="C52">
        <v>0.564106</v>
      </c>
      <c r="D52">
        <v>0.619249</v>
      </c>
      <c r="E52">
        <v>0.558345</v>
      </c>
      <c r="F52">
        <f t="shared" si="1"/>
        <v>0.580566666666667</v>
      </c>
    </row>
    <row r="53" spans="1:6">
      <c r="A53">
        <v>52</v>
      </c>
      <c r="B53" s="16" t="s">
        <v>99</v>
      </c>
      <c r="C53">
        <v>0.187152</v>
      </c>
      <c r="D53">
        <v>0.058762</v>
      </c>
      <c r="E53">
        <v>0.088416</v>
      </c>
      <c r="F53">
        <f t="shared" si="1"/>
        <v>0.111443333333333</v>
      </c>
    </row>
    <row r="54" spans="1:6">
      <c r="A54">
        <v>53</v>
      </c>
      <c r="B54" s="16" t="s">
        <v>27</v>
      </c>
      <c r="C54">
        <v>1.050656</v>
      </c>
      <c r="D54">
        <v>0.542225</v>
      </c>
      <c r="E54">
        <v>0.982566</v>
      </c>
      <c r="F54">
        <f t="shared" si="1"/>
        <v>0.858482333333333</v>
      </c>
    </row>
    <row r="55" spans="1:6">
      <c r="A55">
        <v>54</v>
      </c>
      <c r="B55" s="16" t="s">
        <v>100</v>
      </c>
      <c r="C55">
        <v>0.041785</v>
      </c>
      <c r="D55">
        <v>0.050165</v>
      </c>
      <c r="E55">
        <v>0.172949</v>
      </c>
      <c r="F55">
        <f t="shared" si="1"/>
        <v>0.0882996666666667</v>
      </c>
    </row>
    <row r="56" spans="1:6">
      <c r="A56">
        <v>55</v>
      </c>
      <c r="B56" s="16" t="s">
        <v>101</v>
      </c>
      <c r="C56">
        <v>0.07298</v>
      </c>
      <c r="D56">
        <v>0.064504</v>
      </c>
      <c r="E56">
        <v>0.122255</v>
      </c>
      <c r="F56">
        <f t="shared" si="1"/>
        <v>0.0865796666666667</v>
      </c>
    </row>
    <row r="57" spans="1:6">
      <c r="A57">
        <v>56</v>
      </c>
      <c r="B57" s="16" t="s">
        <v>3</v>
      </c>
      <c r="C57">
        <v>2.375384</v>
      </c>
      <c r="D57">
        <v>1.740095</v>
      </c>
      <c r="E57">
        <v>2.726717</v>
      </c>
      <c r="F57">
        <f t="shared" si="1"/>
        <v>2.280732</v>
      </c>
    </row>
    <row r="58" spans="1:6">
      <c r="A58">
        <v>57</v>
      </c>
      <c r="B58" s="16" t="s">
        <v>102</v>
      </c>
      <c r="C58">
        <v>1.619664</v>
      </c>
      <c r="D58">
        <v>2.104186</v>
      </c>
      <c r="E58">
        <v>3.140969</v>
      </c>
      <c r="F58">
        <f t="shared" si="1"/>
        <v>2.288273</v>
      </c>
    </row>
    <row r="59" spans="1:6">
      <c r="A59">
        <v>58</v>
      </c>
      <c r="B59" s="16" t="s">
        <v>103</v>
      </c>
      <c r="C59">
        <v>0</v>
      </c>
      <c r="D59">
        <v>0.110645</v>
      </c>
      <c r="E59">
        <v>0.05029</v>
      </c>
      <c r="F59">
        <f t="shared" si="1"/>
        <v>0.053645</v>
      </c>
    </row>
    <row r="60" spans="1:6">
      <c r="A60">
        <v>59</v>
      </c>
      <c r="B60" s="16" t="s">
        <v>104</v>
      </c>
      <c r="C60">
        <v>0.179174</v>
      </c>
      <c r="D60">
        <v>0.307017</v>
      </c>
      <c r="E60">
        <v>0.434727</v>
      </c>
      <c r="F60">
        <f t="shared" si="1"/>
        <v>0.306972666666667</v>
      </c>
    </row>
    <row r="61" spans="1:6">
      <c r="A61">
        <v>60</v>
      </c>
      <c r="B61" s="16" t="s">
        <v>105</v>
      </c>
      <c r="C61">
        <v>111.60907</v>
      </c>
      <c r="D61">
        <v>96.590928</v>
      </c>
      <c r="E61">
        <v>91.703331</v>
      </c>
      <c r="F61">
        <f t="shared" si="1"/>
        <v>99.9677763333333</v>
      </c>
    </row>
    <row r="62" spans="1:6">
      <c r="A62">
        <v>61</v>
      </c>
      <c r="B62" s="16" t="s">
        <v>106</v>
      </c>
      <c r="C62">
        <v>0.134875</v>
      </c>
      <c r="D62">
        <v>0.05796</v>
      </c>
      <c r="E62">
        <v>0.317476</v>
      </c>
      <c r="F62">
        <f t="shared" si="1"/>
        <v>0.170103666666667</v>
      </c>
    </row>
    <row r="63" spans="1:6">
      <c r="A63">
        <v>62</v>
      </c>
      <c r="B63" s="16" t="s">
        <v>107</v>
      </c>
      <c r="C63">
        <v>14.134659</v>
      </c>
      <c r="D63">
        <v>11.488809</v>
      </c>
      <c r="E63">
        <v>16.485704</v>
      </c>
      <c r="F63">
        <f t="shared" si="1"/>
        <v>14.0363906666667</v>
      </c>
    </row>
    <row r="64" spans="1:6">
      <c r="A64">
        <v>63</v>
      </c>
      <c r="B64" s="16" t="s">
        <v>108</v>
      </c>
      <c r="C64">
        <v>22.734934</v>
      </c>
      <c r="D64">
        <v>30.156276</v>
      </c>
      <c r="E64">
        <v>34.421468</v>
      </c>
      <c r="F64">
        <f t="shared" si="1"/>
        <v>29.104226</v>
      </c>
    </row>
    <row r="65" spans="1:6">
      <c r="A65">
        <v>64</v>
      </c>
      <c r="B65" s="16" t="s">
        <v>17</v>
      </c>
      <c r="C65">
        <v>1.65697</v>
      </c>
      <c r="D65">
        <v>1.685103</v>
      </c>
      <c r="E65">
        <v>1.636808</v>
      </c>
      <c r="F65">
        <f t="shared" si="1"/>
        <v>1.659627</v>
      </c>
    </row>
    <row r="66" spans="1:6">
      <c r="A66">
        <v>65</v>
      </c>
      <c r="B66" s="16" t="s">
        <v>109</v>
      </c>
      <c r="C66">
        <v>0.207805</v>
      </c>
      <c r="D66">
        <v>0.335674</v>
      </c>
      <c r="E66">
        <v>0.27876</v>
      </c>
      <c r="F66">
        <f t="shared" ref="F66:F78" si="2">AVERAGE(C66:E66)</f>
        <v>0.274079666666667</v>
      </c>
    </row>
    <row r="67" spans="1:6">
      <c r="A67">
        <v>66</v>
      </c>
      <c r="B67" s="16" t="s">
        <v>110</v>
      </c>
      <c r="C67">
        <v>4.196304</v>
      </c>
      <c r="D67">
        <v>4.862158</v>
      </c>
      <c r="E67">
        <v>5.311004</v>
      </c>
      <c r="F67">
        <f t="shared" si="2"/>
        <v>4.789822</v>
      </c>
    </row>
    <row r="68" spans="1:6">
      <c r="A68">
        <v>67</v>
      </c>
      <c r="B68" s="16" t="s">
        <v>111</v>
      </c>
      <c r="C68">
        <v>0.080372</v>
      </c>
      <c r="D68">
        <v>0.096348</v>
      </c>
      <c r="E68">
        <v>0.024666</v>
      </c>
      <c r="F68">
        <f t="shared" si="2"/>
        <v>0.0671286666666667</v>
      </c>
    </row>
    <row r="69" spans="1:6">
      <c r="A69">
        <v>68</v>
      </c>
      <c r="B69" s="16" t="s">
        <v>112</v>
      </c>
      <c r="C69">
        <v>0.105275</v>
      </c>
      <c r="D69">
        <v>0.012319</v>
      </c>
      <c r="E69">
        <v>0</v>
      </c>
      <c r="F69">
        <f t="shared" si="2"/>
        <v>0.039198</v>
      </c>
    </row>
    <row r="70" spans="1:6">
      <c r="A70">
        <v>69</v>
      </c>
      <c r="B70" s="16" t="s">
        <v>113</v>
      </c>
      <c r="C70">
        <v>7.679576</v>
      </c>
      <c r="D70">
        <v>7.635839</v>
      </c>
      <c r="E70">
        <v>7.514432</v>
      </c>
      <c r="F70">
        <f t="shared" si="2"/>
        <v>7.609949</v>
      </c>
    </row>
    <row r="71" spans="1:6">
      <c r="A71">
        <v>70</v>
      </c>
      <c r="B71" s="16" t="s">
        <v>66</v>
      </c>
      <c r="C71">
        <v>0.716982</v>
      </c>
      <c r="D71">
        <v>0.49653</v>
      </c>
      <c r="E71">
        <v>0.167663</v>
      </c>
      <c r="F71">
        <f t="shared" si="2"/>
        <v>0.460391666666667</v>
      </c>
    </row>
    <row r="72" spans="1:6">
      <c r="A72">
        <v>71</v>
      </c>
      <c r="B72" s="16" t="s">
        <v>65</v>
      </c>
      <c r="C72">
        <v>0.150577</v>
      </c>
      <c r="D72">
        <v>0.21074</v>
      </c>
      <c r="E72">
        <v>0.349988</v>
      </c>
      <c r="F72">
        <f t="shared" si="2"/>
        <v>0.237101666666667</v>
      </c>
    </row>
    <row r="73" spans="1:6">
      <c r="A73">
        <v>72</v>
      </c>
      <c r="B73" s="16" t="s">
        <v>114</v>
      </c>
      <c r="C73">
        <v>0.060343</v>
      </c>
      <c r="D73">
        <v>0.05369</v>
      </c>
      <c r="E73">
        <v>0.050522</v>
      </c>
      <c r="F73">
        <f t="shared" si="2"/>
        <v>0.0548516666666667</v>
      </c>
    </row>
    <row r="74" spans="1:6">
      <c r="A74">
        <v>73</v>
      </c>
      <c r="B74" s="16" t="s">
        <v>64</v>
      </c>
      <c r="C74">
        <v>1.618905</v>
      </c>
      <c r="D74">
        <v>1.930088</v>
      </c>
      <c r="E74">
        <v>2.347158</v>
      </c>
      <c r="F74">
        <f t="shared" si="2"/>
        <v>1.96538366666667</v>
      </c>
    </row>
    <row r="75" spans="1:6">
      <c r="A75">
        <v>74</v>
      </c>
      <c r="B75" s="16" t="s">
        <v>63</v>
      </c>
      <c r="C75">
        <v>5.297541</v>
      </c>
      <c r="D75">
        <v>3.406553</v>
      </c>
      <c r="E75">
        <v>4.279186</v>
      </c>
      <c r="F75">
        <f t="shared" si="2"/>
        <v>4.32776</v>
      </c>
    </row>
    <row r="76" spans="1:6">
      <c r="A76">
        <v>75</v>
      </c>
      <c r="B76" s="16" t="s">
        <v>60</v>
      </c>
      <c r="C76">
        <v>8.437169</v>
      </c>
      <c r="D76">
        <v>9.213505</v>
      </c>
      <c r="E76">
        <v>11.275093</v>
      </c>
      <c r="F76">
        <f t="shared" si="2"/>
        <v>9.64192233333333</v>
      </c>
    </row>
    <row r="77" spans="1:6">
      <c r="A77">
        <v>76</v>
      </c>
      <c r="B77" s="16" t="s">
        <v>115</v>
      </c>
      <c r="C77">
        <v>4.768269</v>
      </c>
      <c r="D77">
        <v>4.306881</v>
      </c>
      <c r="E77">
        <v>4.769201</v>
      </c>
      <c r="F77">
        <f t="shared" si="2"/>
        <v>4.61478366666667</v>
      </c>
    </row>
    <row r="78" spans="1:6">
      <c r="A78">
        <v>77</v>
      </c>
      <c r="B78" s="16" t="s">
        <v>116</v>
      </c>
      <c r="C78">
        <v>24.655973</v>
      </c>
      <c r="D78">
        <v>18.948898</v>
      </c>
      <c r="E78">
        <v>33.693226</v>
      </c>
      <c r="F78">
        <f t="shared" si="2"/>
        <v>25.7660323333333</v>
      </c>
    </row>
    <row r="79" spans="2:2">
      <c r="B79" s="16"/>
    </row>
    <row r="80" spans="1:6">
      <c r="A80">
        <v>1</v>
      </c>
      <c r="B80" s="17" t="s">
        <v>117</v>
      </c>
      <c r="C80">
        <v>0.593284</v>
      </c>
      <c r="D80">
        <v>0.613999</v>
      </c>
      <c r="E80">
        <v>0.913438</v>
      </c>
      <c r="F80">
        <f t="shared" ref="F80:F99" si="3">AVERAGE(C80:E80)</f>
        <v>0.706907</v>
      </c>
    </row>
    <row r="81" spans="1:6">
      <c r="A81">
        <v>2</v>
      </c>
      <c r="B81" s="17" t="s">
        <v>118</v>
      </c>
      <c r="C81">
        <v>7.470898</v>
      </c>
      <c r="D81">
        <v>4.791888</v>
      </c>
      <c r="E81">
        <v>8.177754</v>
      </c>
      <c r="F81">
        <f t="shared" si="3"/>
        <v>6.81351333333333</v>
      </c>
    </row>
    <row r="82" spans="1:6">
      <c r="A82">
        <v>3</v>
      </c>
      <c r="B82" s="17" t="s">
        <v>119</v>
      </c>
      <c r="C82">
        <v>16.067056</v>
      </c>
      <c r="D82">
        <v>12.43057</v>
      </c>
      <c r="E82">
        <v>20.812366</v>
      </c>
      <c r="F82">
        <f t="shared" si="3"/>
        <v>16.436664</v>
      </c>
    </row>
    <row r="83" spans="1:6">
      <c r="A83">
        <v>4</v>
      </c>
      <c r="B83" s="17" t="s">
        <v>68</v>
      </c>
      <c r="C83">
        <v>9.555394</v>
      </c>
      <c r="D83">
        <v>9.294208</v>
      </c>
      <c r="E83">
        <v>11.234286</v>
      </c>
      <c r="F83">
        <f t="shared" si="3"/>
        <v>10.0279626666667</v>
      </c>
    </row>
    <row r="84" spans="1:6">
      <c r="A84">
        <v>5</v>
      </c>
      <c r="B84" s="17" t="s">
        <v>120</v>
      </c>
      <c r="C84">
        <v>0.314818</v>
      </c>
      <c r="D84">
        <v>0.336397</v>
      </c>
      <c r="E84">
        <v>0.417155</v>
      </c>
      <c r="F84">
        <f t="shared" si="3"/>
        <v>0.356123333333333</v>
      </c>
    </row>
    <row r="85" spans="1:6">
      <c r="A85">
        <v>6</v>
      </c>
      <c r="B85" s="17" t="s">
        <v>121</v>
      </c>
      <c r="C85">
        <v>2.459971</v>
      </c>
      <c r="D85">
        <v>1.812849</v>
      </c>
      <c r="E85">
        <v>3.952748</v>
      </c>
      <c r="F85">
        <f t="shared" si="3"/>
        <v>2.741856</v>
      </c>
    </row>
    <row r="86" spans="1:6">
      <c r="A86">
        <v>7</v>
      </c>
      <c r="B86" s="17" t="s">
        <v>122</v>
      </c>
      <c r="C86">
        <v>0.113056</v>
      </c>
      <c r="D86">
        <v>0.107168</v>
      </c>
      <c r="E86">
        <v>0.283658</v>
      </c>
      <c r="F86">
        <f t="shared" si="3"/>
        <v>0.167960666666667</v>
      </c>
    </row>
    <row r="87" spans="1:6">
      <c r="A87">
        <v>8</v>
      </c>
      <c r="B87" s="17" t="s">
        <v>123</v>
      </c>
      <c r="C87">
        <v>12.647419</v>
      </c>
      <c r="D87">
        <v>10.019951</v>
      </c>
      <c r="E87">
        <v>10.075722</v>
      </c>
      <c r="F87">
        <f t="shared" si="3"/>
        <v>10.914364</v>
      </c>
    </row>
    <row r="88" spans="1:6">
      <c r="A88">
        <v>9</v>
      </c>
      <c r="B88" s="17" t="s">
        <v>69</v>
      </c>
      <c r="C88">
        <v>5.206801</v>
      </c>
      <c r="D88">
        <v>5.202507</v>
      </c>
      <c r="E88">
        <v>8.154864</v>
      </c>
      <c r="F88">
        <f t="shared" si="3"/>
        <v>6.18805733333333</v>
      </c>
    </row>
    <row r="89" spans="1:6">
      <c r="A89">
        <v>10</v>
      </c>
      <c r="B89" s="17" t="s">
        <v>124</v>
      </c>
      <c r="C89">
        <v>38.199425</v>
      </c>
      <c r="D89">
        <v>34.577599</v>
      </c>
      <c r="E89">
        <v>36.809814</v>
      </c>
      <c r="F89">
        <f t="shared" si="3"/>
        <v>36.528946</v>
      </c>
    </row>
    <row r="90" spans="1:6">
      <c r="A90">
        <v>11</v>
      </c>
      <c r="B90" s="17" t="s">
        <v>125</v>
      </c>
      <c r="C90">
        <v>19.487309</v>
      </c>
      <c r="D90">
        <v>24.805529</v>
      </c>
      <c r="E90">
        <v>29.59436</v>
      </c>
      <c r="F90">
        <f t="shared" si="3"/>
        <v>24.629066</v>
      </c>
    </row>
    <row r="91" spans="1:6">
      <c r="A91">
        <v>12</v>
      </c>
      <c r="B91" s="17" t="s">
        <v>126</v>
      </c>
      <c r="C91">
        <v>0.024861</v>
      </c>
      <c r="D91">
        <v>0</v>
      </c>
      <c r="E91">
        <v>0</v>
      </c>
      <c r="F91">
        <f t="shared" si="3"/>
        <v>0.008287</v>
      </c>
    </row>
    <row r="92" spans="1:6">
      <c r="A92">
        <v>13</v>
      </c>
      <c r="B92" s="17" t="s">
        <v>127</v>
      </c>
      <c r="C92">
        <v>7.708307</v>
      </c>
      <c r="D92">
        <v>5.491231</v>
      </c>
      <c r="E92">
        <v>5.343015</v>
      </c>
      <c r="F92">
        <f t="shared" si="3"/>
        <v>6.180851</v>
      </c>
    </row>
    <row r="93" spans="1:6">
      <c r="A93">
        <v>14</v>
      </c>
      <c r="B93" s="17" t="s">
        <v>128</v>
      </c>
      <c r="C93">
        <v>0.02331</v>
      </c>
      <c r="D93">
        <v>0.102632</v>
      </c>
      <c r="E93">
        <v>0.02893</v>
      </c>
      <c r="F93">
        <f t="shared" si="3"/>
        <v>0.051624</v>
      </c>
    </row>
    <row r="94" spans="1:6">
      <c r="A94">
        <v>15</v>
      </c>
      <c r="B94" s="17" t="s">
        <v>129</v>
      </c>
      <c r="C94">
        <v>0.771283</v>
      </c>
      <c r="D94">
        <v>0.693865</v>
      </c>
      <c r="E94">
        <v>0.509321</v>
      </c>
      <c r="F94">
        <f t="shared" si="3"/>
        <v>0.658156333333333</v>
      </c>
    </row>
    <row r="95" spans="1:6">
      <c r="A95">
        <v>16</v>
      </c>
      <c r="B95" s="17" t="s">
        <v>130</v>
      </c>
      <c r="C95">
        <v>2.246595</v>
      </c>
      <c r="D95">
        <v>2.267076</v>
      </c>
      <c r="E95">
        <v>1.947986</v>
      </c>
      <c r="F95">
        <f t="shared" si="3"/>
        <v>2.15388566666667</v>
      </c>
    </row>
    <row r="96" spans="1:6">
      <c r="A96">
        <v>17</v>
      </c>
      <c r="B96" s="17" t="s">
        <v>131</v>
      </c>
      <c r="C96">
        <v>5.739597</v>
      </c>
      <c r="D96">
        <v>6.71277</v>
      </c>
      <c r="E96">
        <v>9.262775</v>
      </c>
      <c r="F96">
        <f t="shared" si="3"/>
        <v>7.23838066666667</v>
      </c>
    </row>
    <row r="97" spans="1:6">
      <c r="A97">
        <v>18</v>
      </c>
      <c r="B97" s="17" t="s">
        <v>132</v>
      </c>
      <c r="C97">
        <v>0.691309</v>
      </c>
      <c r="D97">
        <v>0.890119</v>
      </c>
      <c r="E97">
        <v>0.776825</v>
      </c>
      <c r="F97">
        <f t="shared" si="3"/>
        <v>0.786084333333333</v>
      </c>
    </row>
    <row r="98" spans="1:6">
      <c r="A98">
        <v>19</v>
      </c>
      <c r="B98" s="17" t="s">
        <v>133</v>
      </c>
      <c r="C98">
        <v>2.321056</v>
      </c>
      <c r="D98">
        <v>2.772238</v>
      </c>
      <c r="E98">
        <v>2.119833</v>
      </c>
      <c r="F98">
        <f t="shared" si="3"/>
        <v>2.40437566666667</v>
      </c>
    </row>
    <row r="99" spans="1:6">
      <c r="A99">
        <v>1</v>
      </c>
      <c r="B99" s="16" t="s">
        <v>134</v>
      </c>
      <c r="C99">
        <v>22.111481</v>
      </c>
      <c r="D99">
        <v>23.33463</v>
      </c>
      <c r="E99">
        <v>22.368648</v>
      </c>
      <c r="F99">
        <f t="shared" si="3"/>
        <v>22.6049196666667</v>
      </c>
    </row>
  </sheetData>
  <sortState ref="A2:F78">
    <sortCondition ref="B2:B78" descending="1"/>
  </sortState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07"/>
  <sheetViews>
    <sheetView workbookViewId="0">
      <selection activeCell="I16" sqref="I16"/>
    </sheetView>
  </sheetViews>
  <sheetFormatPr defaultColWidth="9" defaultRowHeight="13.5"/>
  <cols>
    <col min="2" max="2" width="18.5583333333333" customWidth="1"/>
  </cols>
  <sheetData>
    <row r="1" spans="2:6">
      <c r="B1" t="s">
        <v>0</v>
      </c>
      <c r="C1" t="s">
        <v>135</v>
      </c>
      <c r="D1" t="s">
        <v>136</v>
      </c>
      <c r="E1" t="s">
        <v>137</v>
      </c>
      <c r="F1" t="s">
        <v>75</v>
      </c>
    </row>
    <row r="2" spans="1:6">
      <c r="A2">
        <v>1</v>
      </c>
      <c r="B2" s="8" t="s">
        <v>15</v>
      </c>
      <c r="C2" s="9">
        <v>0.026032</v>
      </c>
      <c r="D2" s="9">
        <v>0.007279</v>
      </c>
      <c r="E2" s="9">
        <v>0</v>
      </c>
      <c r="F2">
        <f t="shared" ref="F2:F33" si="0">AVERAGE(C2:E2)</f>
        <v>0.0111036666666667</v>
      </c>
    </row>
    <row r="3" spans="1:6">
      <c r="A3">
        <v>2</v>
      </c>
      <c r="B3" s="8" t="s">
        <v>14</v>
      </c>
      <c r="C3" s="10">
        <v>5.27632692335056</v>
      </c>
      <c r="D3" s="10">
        <v>4.16005251250927</v>
      </c>
      <c r="E3" s="9">
        <v>4.004578</v>
      </c>
      <c r="F3">
        <f t="shared" si="0"/>
        <v>4.48031914528661</v>
      </c>
    </row>
    <row r="4" spans="1:6">
      <c r="A4">
        <v>3</v>
      </c>
      <c r="B4" s="11" t="s">
        <v>13</v>
      </c>
      <c r="C4" s="9">
        <v>1.660393</v>
      </c>
      <c r="D4" s="9">
        <v>2.278468</v>
      </c>
      <c r="E4" s="9">
        <v>1.651043</v>
      </c>
      <c r="F4">
        <f t="shared" si="0"/>
        <v>1.86330133333333</v>
      </c>
    </row>
    <row r="5" spans="1:6">
      <c r="A5">
        <v>4</v>
      </c>
      <c r="B5" s="11" t="s">
        <v>12</v>
      </c>
      <c r="C5">
        <v>1.661077</v>
      </c>
      <c r="D5">
        <v>2.199587</v>
      </c>
      <c r="E5">
        <v>1.118049</v>
      </c>
      <c r="F5">
        <f t="shared" si="0"/>
        <v>1.659571</v>
      </c>
    </row>
    <row r="6" spans="1:6">
      <c r="A6">
        <v>5</v>
      </c>
      <c r="B6" s="8" t="s">
        <v>76</v>
      </c>
      <c r="C6" s="9">
        <v>0.851545</v>
      </c>
      <c r="D6" s="9">
        <v>1.897557</v>
      </c>
      <c r="E6" s="9">
        <v>2.217865</v>
      </c>
      <c r="F6">
        <f t="shared" si="0"/>
        <v>1.65565566666667</v>
      </c>
    </row>
    <row r="7" spans="1:6">
      <c r="A7">
        <v>6</v>
      </c>
      <c r="B7" s="8" t="s">
        <v>77</v>
      </c>
      <c r="C7" s="9">
        <v>1.461362</v>
      </c>
      <c r="D7" s="9">
        <v>3.768498</v>
      </c>
      <c r="E7" s="9">
        <v>5.946157</v>
      </c>
      <c r="F7">
        <f t="shared" si="0"/>
        <v>3.725339</v>
      </c>
    </row>
    <row r="8" spans="1:6">
      <c r="A8">
        <v>7</v>
      </c>
      <c r="B8" s="11" t="s">
        <v>23</v>
      </c>
      <c r="C8" s="9">
        <v>3.131815</v>
      </c>
      <c r="D8" s="9">
        <v>3.058619</v>
      </c>
      <c r="E8" s="9">
        <v>3.282996</v>
      </c>
      <c r="F8">
        <f t="shared" si="0"/>
        <v>3.15781</v>
      </c>
    </row>
    <row r="9" spans="1:11">
      <c r="A9">
        <v>8</v>
      </c>
      <c r="B9" s="8" t="s">
        <v>56</v>
      </c>
      <c r="C9" s="9">
        <v>3.357773</v>
      </c>
      <c r="D9" s="9">
        <v>3.836677</v>
      </c>
      <c r="E9" s="9">
        <v>4.249392</v>
      </c>
      <c r="F9">
        <f t="shared" si="0"/>
        <v>3.814614</v>
      </c>
      <c r="I9" s="9"/>
      <c r="J9" s="9"/>
      <c r="K9" s="9"/>
    </row>
    <row r="10" spans="1:11">
      <c r="A10">
        <v>9</v>
      </c>
      <c r="B10" s="11" t="s">
        <v>54</v>
      </c>
      <c r="C10" s="9">
        <v>1.347238</v>
      </c>
      <c r="D10" s="9">
        <v>1.769107</v>
      </c>
      <c r="E10" s="9">
        <v>0.738694</v>
      </c>
      <c r="F10">
        <f t="shared" si="0"/>
        <v>1.285013</v>
      </c>
      <c r="I10" s="9"/>
      <c r="J10" s="9"/>
      <c r="K10" s="9"/>
    </row>
    <row r="11" spans="1:6">
      <c r="A11">
        <v>10</v>
      </c>
      <c r="B11" s="11" t="s">
        <v>50</v>
      </c>
      <c r="C11" s="9">
        <v>109.234048</v>
      </c>
      <c r="D11" s="9">
        <v>110.235717</v>
      </c>
      <c r="E11" s="9">
        <v>101.907268</v>
      </c>
      <c r="F11">
        <f t="shared" si="0"/>
        <v>107.125677666667</v>
      </c>
    </row>
    <row r="12" spans="1:6">
      <c r="A12">
        <v>11</v>
      </c>
      <c r="B12" s="11" t="s">
        <v>79</v>
      </c>
      <c r="C12" s="9">
        <v>24.192942</v>
      </c>
      <c r="D12" s="9">
        <v>25.707658</v>
      </c>
      <c r="E12" s="9">
        <v>20.937727</v>
      </c>
      <c r="F12">
        <f t="shared" si="0"/>
        <v>23.6127756666667</v>
      </c>
    </row>
    <row r="13" spans="1:6">
      <c r="A13">
        <v>12</v>
      </c>
      <c r="B13" s="11" t="s">
        <v>47</v>
      </c>
      <c r="C13" s="9">
        <v>6.146336</v>
      </c>
      <c r="D13" s="9">
        <v>9.792848</v>
      </c>
      <c r="E13" s="9">
        <v>10.681928</v>
      </c>
      <c r="F13">
        <f t="shared" si="0"/>
        <v>8.873704</v>
      </c>
    </row>
    <row r="14" spans="1:6">
      <c r="A14">
        <v>13</v>
      </c>
      <c r="B14" s="11" t="s">
        <v>45</v>
      </c>
      <c r="C14">
        <v>0.440629</v>
      </c>
      <c r="D14">
        <v>0.047532</v>
      </c>
      <c r="E14">
        <v>0.372264</v>
      </c>
      <c r="F14">
        <f t="shared" si="0"/>
        <v>0.286808333333333</v>
      </c>
    </row>
    <row r="15" spans="1:6">
      <c r="A15">
        <v>14</v>
      </c>
      <c r="B15" s="8" t="s">
        <v>80</v>
      </c>
      <c r="C15" s="9">
        <v>2.246545</v>
      </c>
      <c r="D15" s="9">
        <v>2.621036</v>
      </c>
      <c r="E15" s="9">
        <v>1.232115</v>
      </c>
      <c r="F15">
        <f t="shared" si="0"/>
        <v>2.033232</v>
      </c>
    </row>
    <row r="16" spans="1:6">
      <c r="A16">
        <v>15</v>
      </c>
      <c r="B16" s="11" t="s">
        <v>138</v>
      </c>
      <c r="C16" s="9">
        <v>1.757621</v>
      </c>
      <c r="D16" s="9">
        <v>2.154328</v>
      </c>
      <c r="E16" s="9">
        <v>3.328719</v>
      </c>
      <c r="F16">
        <f t="shared" si="0"/>
        <v>2.413556</v>
      </c>
    </row>
    <row r="17" spans="1:6">
      <c r="A17">
        <v>16</v>
      </c>
      <c r="B17" s="11" t="s">
        <v>81</v>
      </c>
      <c r="C17" s="9">
        <v>0.593623</v>
      </c>
      <c r="D17" s="9">
        <v>0.633069</v>
      </c>
      <c r="E17" s="9">
        <v>0.210709</v>
      </c>
      <c r="F17">
        <f t="shared" si="0"/>
        <v>0.479133666666667</v>
      </c>
    </row>
    <row r="18" spans="1:6">
      <c r="A18">
        <v>17</v>
      </c>
      <c r="B18" s="11" t="s">
        <v>139</v>
      </c>
      <c r="C18" s="9">
        <v>0.977429</v>
      </c>
      <c r="D18" s="9">
        <v>1.571747</v>
      </c>
      <c r="E18" s="9">
        <v>0.67401</v>
      </c>
      <c r="F18">
        <f t="shared" si="0"/>
        <v>1.07439533333333</v>
      </c>
    </row>
    <row r="19" spans="1:6">
      <c r="A19">
        <v>18</v>
      </c>
      <c r="B19" s="11" t="s">
        <v>44</v>
      </c>
      <c r="C19" s="9">
        <v>0.565178</v>
      </c>
      <c r="D19" s="9">
        <v>0.843882</v>
      </c>
      <c r="E19" s="9">
        <v>0.552828</v>
      </c>
      <c r="F19">
        <f t="shared" si="0"/>
        <v>0.653962666666667</v>
      </c>
    </row>
    <row r="20" spans="1:6">
      <c r="A20">
        <v>19</v>
      </c>
      <c r="B20" s="8" t="s">
        <v>43</v>
      </c>
      <c r="C20">
        <v>0.662098</v>
      </c>
      <c r="D20">
        <v>0.753438</v>
      </c>
      <c r="E20">
        <v>1.066308</v>
      </c>
      <c r="F20">
        <f t="shared" si="0"/>
        <v>0.827281333333333</v>
      </c>
    </row>
    <row r="21" spans="1:6">
      <c r="A21">
        <v>20</v>
      </c>
      <c r="B21" s="8" t="s">
        <v>82</v>
      </c>
      <c r="C21" s="9">
        <v>0.549356</v>
      </c>
      <c r="D21" s="9">
        <v>0.581372</v>
      </c>
      <c r="E21" s="9">
        <v>0.89427</v>
      </c>
      <c r="F21">
        <f t="shared" si="0"/>
        <v>0.674999333333333</v>
      </c>
    </row>
    <row r="22" spans="1:6">
      <c r="A22">
        <v>21</v>
      </c>
      <c r="B22" s="11" t="s">
        <v>83</v>
      </c>
      <c r="C22" s="9">
        <v>0.026056</v>
      </c>
      <c r="D22" s="9">
        <v>0.073839</v>
      </c>
      <c r="E22" s="9">
        <v>0.047857</v>
      </c>
      <c r="F22">
        <f t="shared" si="0"/>
        <v>0.0492506666666667</v>
      </c>
    </row>
    <row r="23" spans="1:6">
      <c r="A23">
        <v>22</v>
      </c>
      <c r="B23" s="11" t="s">
        <v>140</v>
      </c>
      <c r="C23" s="9">
        <v>0</v>
      </c>
      <c r="D23" s="9">
        <v>0.131095</v>
      </c>
      <c r="E23" s="9">
        <v>0.308819</v>
      </c>
      <c r="F23">
        <f t="shared" si="0"/>
        <v>0.146638</v>
      </c>
    </row>
    <row r="24" spans="1:6">
      <c r="A24">
        <v>23</v>
      </c>
      <c r="B24" s="11" t="s">
        <v>39</v>
      </c>
      <c r="C24" s="9">
        <v>11.797111</v>
      </c>
      <c r="D24" s="9">
        <v>15.81821</v>
      </c>
      <c r="E24" s="9">
        <v>21.706946</v>
      </c>
      <c r="F24">
        <f t="shared" si="0"/>
        <v>16.4407556666667</v>
      </c>
    </row>
    <row r="25" spans="1:11">
      <c r="A25">
        <v>24</v>
      </c>
      <c r="B25" s="11" t="s">
        <v>38</v>
      </c>
      <c r="C25" s="9">
        <v>11.231711</v>
      </c>
      <c r="D25" s="9">
        <v>22.425185</v>
      </c>
      <c r="E25" s="9">
        <v>20.196376</v>
      </c>
      <c r="F25">
        <f t="shared" si="0"/>
        <v>17.9510906666667</v>
      </c>
      <c r="I25" s="9"/>
      <c r="J25" s="9"/>
      <c r="K25" s="9"/>
    </row>
    <row r="26" spans="1:11">
      <c r="A26">
        <v>25</v>
      </c>
      <c r="B26" s="11" t="s">
        <v>141</v>
      </c>
      <c r="C26" s="9">
        <v>0.012867</v>
      </c>
      <c r="D26" s="9">
        <v>0.024116</v>
      </c>
      <c r="E26" s="9">
        <v>0.0384</v>
      </c>
      <c r="F26">
        <f t="shared" si="0"/>
        <v>0.0251276666666667</v>
      </c>
      <c r="I26" s="9"/>
      <c r="J26" s="9"/>
      <c r="K26" s="9"/>
    </row>
    <row r="27" spans="1:11">
      <c r="A27">
        <v>26</v>
      </c>
      <c r="B27" s="11" t="s">
        <v>37</v>
      </c>
      <c r="C27" s="9">
        <v>0.028418</v>
      </c>
      <c r="D27" s="9">
        <v>0.393773</v>
      </c>
      <c r="E27" s="9">
        <v>0</v>
      </c>
      <c r="F27">
        <f t="shared" si="0"/>
        <v>0.140730333333333</v>
      </c>
      <c r="I27" s="9"/>
      <c r="J27" s="9"/>
      <c r="K27" s="9"/>
    </row>
    <row r="28" spans="1:11">
      <c r="A28">
        <v>27</v>
      </c>
      <c r="B28" s="11" t="s">
        <v>85</v>
      </c>
      <c r="C28">
        <v>20.289359</v>
      </c>
      <c r="D28">
        <v>26.926815</v>
      </c>
      <c r="E28">
        <v>28.885226</v>
      </c>
      <c r="F28">
        <f t="shared" si="0"/>
        <v>25.3671333333333</v>
      </c>
      <c r="I28" s="9"/>
      <c r="J28" s="9"/>
      <c r="K28" s="9"/>
    </row>
    <row r="29" spans="1:6">
      <c r="A29">
        <v>28</v>
      </c>
      <c r="B29" s="11" t="s">
        <v>86</v>
      </c>
      <c r="C29" s="9">
        <v>1.451231</v>
      </c>
      <c r="D29" s="9">
        <v>1.2302</v>
      </c>
      <c r="E29" s="9">
        <v>2.091241</v>
      </c>
      <c r="F29">
        <f t="shared" si="0"/>
        <v>1.59089066666667</v>
      </c>
    </row>
    <row r="30" spans="1:6">
      <c r="A30">
        <v>29</v>
      </c>
      <c r="B30" s="11" t="s">
        <v>87</v>
      </c>
      <c r="C30" s="9">
        <v>0.702712</v>
      </c>
      <c r="D30" s="9">
        <v>0.258755</v>
      </c>
      <c r="E30" s="9">
        <v>0.203005</v>
      </c>
      <c r="F30">
        <f t="shared" si="0"/>
        <v>0.388157333333333</v>
      </c>
    </row>
    <row r="31" spans="1:11">
      <c r="A31">
        <v>30</v>
      </c>
      <c r="B31" s="11" t="s">
        <v>34</v>
      </c>
      <c r="C31" s="9">
        <v>2.638971</v>
      </c>
      <c r="D31" s="9">
        <v>2.196552</v>
      </c>
      <c r="E31" s="9">
        <v>3.591422</v>
      </c>
      <c r="F31">
        <f t="shared" si="0"/>
        <v>2.80898166666667</v>
      </c>
      <c r="I31" s="9"/>
      <c r="J31" s="9"/>
      <c r="K31" s="9"/>
    </row>
    <row r="32" spans="1:11">
      <c r="A32">
        <v>31</v>
      </c>
      <c r="B32" s="8" t="s">
        <v>33</v>
      </c>
      <c r="C32">
        <v>0.039677</v>
      </c>
      <c r="D32">
        <v>0.07818</v>
      </c>
      <c r="E32">
        <v>0.058092</v>
      </c>
      <c r="F32">
        <f t="shared" si="0"/>
        <v>0.0586496666666667</v>
      </c>
      <c r="I32" s="9"/>
      <c r="J32" s="9"/>
      <c r="K32" s="9"/>
    </row>
    <row r="33" spans="1:11">
      <c r="A33">
        <v>32</v>
      </c>
      <c r="B33" s="11" t="s">
        <v>88</v>
      </c>
      <c r="C33" s="9">
        <v>13.656562</v>
      </c>
      <c r="D33" s="9">
        <v>12.591193</v>
      </c>
      <c r="E33" s="9">
        <v>12.505444</v>
      </c>
      <c r="F33">
        <f t="shared" si="0"/>
        <v>12.917733</v>
      </c>
      <c r="I33" s="9"/>
      <c r="J33" s="9"/>
      <c r="K33" s="9"/>
    </row>
    <row r="34" spans="1:11">
      <c r="A34">
        <v>33</v>
      </c>
      <c r="B34" s="11" t="s">
        <v>32</v>
      </c>
      <c r="C34">
        <v>5.008904</v>
      </c>
      <c r="D34">
        <v>7.939861</v>
      </c>
      <c r="E34">
        <v>8.448305</v>
      </c>
      <c r="F34">
        <f t="shared" ref="F34:F65" si="1">AVERAGE(C34:E34)</f>
        <v>7.13235666666667</v>
      </c>
      <c r="I34" s="9"/>
      <c r="J34" s="9"/>
      <c r="K34" s="9"/>
    </row>
    <row r="35" spans="1:6">
      <c r="A35">
        <v>34</v>
      </c>
      <c r="B35" s="11" t="s">
        <v>31</v>
      </c>
      <c r="C35" s="9">
        <v>0.520304</v>
      </c>
      <c r="D35" s="9">
        <v>1.388255</v>
      </c>
      <c r="E35" s="9">
        <v>1.609846</v>
      </c>
      <c r="F35">
        <f t="shared" si="1"/>
        <v>1.17280166666667</v>
      </c>
    </row>
    <row r="36" spans="1:6">
      <c r="A36">
        <v>35</v>
      </c>
      <c r="B36" s="8" t="s">
        <v>89</v>
      </c>
      <c r="C36">
        <v>6.521723</v>
      </c>
      <c r="D36">
        <v>8.035273</v>
      </c>
      <c r="E36">
        <v>7.226977</v>
      </c>
      <c r="F36">
        <f t="shared" si="1"/>
        <v>7.26132433333333</v>
      </c>
    </row>
    <row r="37" spans="1:6">
      <c r="A37">
        <v>36</v>
      </c>
      <c r="B37" s="11" t="s">
        <v>142</v>
      </c>
      <c r="C37" s="9">
        <v>0.059156</v>
      </c>
      <c r="D37" s="9">
        <v>0</v>
      </c>
      <c r="E37" s="9">
        <v>0.059725</v>
      </c>
      <c r="F37">
        <f t="shared" si="1"/>
        <v>0.039627</v>
      </c>
    </row>
    <row r="38" spans="1:6">
      <c r="A38">
        <v>37</v>
      </c>
      <c r="B38" s="8" t="s">
        <v>90</v>
      </c>
      <c r="C38">
        <v>13.420576</v>
      </c>
      <c r="D38">
        <v>15.522973</v>
      </c>
      <c r="E38">
        <v>17.994146</v>
      </c>
      <c r="F38">
        <f t="shared" si="1"/>
        <v>15.6458983333333</v>
      </c>
    </row>
    <row r="39" spans="1:6">
      <c r="A39">
        <v>38</v>
      </c>
      <c r="B39" s="8" t="s">
        <v>11</v>
      </c>
      <c r="C39" s="10">
        <v>4.98179983842861</v>
      </c>
      <c r="D39" s="10">
        <v>2.73758294371578</v>
      </c>
      <c r="E39" s="9">
        <v>3.125874</v>
      </c>
      <c r="F39">
        <f t="shared" si="1"/>
        <v>3.61508559404813</v>
      </c>
    </row>
    <row r="40" spans="1:6">
      <c r="A40">
        <v>39</v>
      </c>
      <c r="B40" s="11" t="s">
        <v>29</v>
      </c>
      <c r="C40" s="9">
        <v>0.846082</v>
      </c>
      <c r="D40" s="9">
        <v>1.065645</v>
      </c>
      <c r="E40" s="9">
        <v>1.051888</v>
      </c>
      <c r="F40">
        <f t="shared" si="1"/>
        <v>0.987871666666667</v>
      </c>
    </row>
    <row r="41" spans="1:6">
      <c r="A41">
        <v>40</v>
      </c>
      <c r="B41" s="8" t="s">
        <v>92</v>
      </c>
      <c r="C41" s="9">
        <v>0.123376</v>
      </c>
      <c r="D41" s="9">
        <v>0.674643</v>
      </c>
      <c r="E41" s="9">
        <v>0.316799</v>
      </c>
      <c r="F41">
        <f t="shared" si="1"/>
        <v>0.371606</v>
      </c>
    </row>
    <row r="42" spans="1:6">
      <c r="A42">
        <v>41</v>
      </c>
      <c r="B42" s="11" t="s">
        <v>10</v>
      </c>
      <c r="C42">
        <v>1.960701</v>
      </c>
      <c r="D42">
        <v>2.075506</v>
      </c>
      <c r="E42">
        <v>2.873942</v>
      </c>
      <c r="F42">
        <f t="shared" si="1"/>
        <v>2.303383</v>
      </c>
    </row>
    <row r="43" spans="1:6">
      <c r="A43">
        <v>42</v>
      </c>
      <c r="B43" s="8" t="s">
        <v>143</v>
      </c>
      <c r="C43">
        <v>0.013646</v>
      </c>
      <c r="D43">
        <v>0.087045</v>
      </c>
      <c r="E43">
        <v>0.165677</v>
      </c>
      <c r="F43">
        <f t="shared" si="1"/>
        <v>0.0887893333333333</v>
      </c>
    </row>
    <row r="44" spans="1:6">
      <c r="A44">
        <v>43</v>
      </c>
      <c r="B44" s="8" t="s">
        <v>94</v>
      </c>
      <c r="C44" s="9">
        <v>0.258276</v>
      </c>
      <c r="D44" s="9">
        <v>0.180933</v>
      </c>
      <c r="E44" s="9">
        <v>0.063586</v>
      </c>
      <c r="F44">
        <f t="shared" si="1"/>
        <v>0.167598333333333</v>
      </c>
    </row>
    <row r="45" spans="1:6">
      <c r="A45">
        <v>44</v>
      </c>
      <c r="B45" s="11" t="s">
        <v>9</v>
      </c>
      <c r="C45" s="10">
        <v>0.490272365051704</v>
      </c>
      <c r="D45" s="10">
        <v>0</v>
      </c>
      <c r="E45" s="9">
        <v>0</v>
      </c>
      <c r="F45">
        <f t="shared" si="1"/>
        <v>0.163424121683901</v>
      </c>
    </row>
    <row r="46" spans="1:6">
      <c r="A46">
        <v>45</v>
      </c>
      <c r="B46" s="8" t="s">
        <v>8</v>
      </c>
      <c r="C46" s="9">
        <v>0.177945</v>
      </c>
      <c r="D46" s="9">
        <v>0.002169</v>
      </c>
      <c r="E46" s="9">
        <v>0.139752</v>
      </c>
      <c r="F46">
        <f t="shared" si="1"/>
        <v>0.106622</v>
      </c>
    </row>
    <row r="47" spans="1:6">
      <c r="A47">
        <v>46</v>
      </c>
      <c r="B47" s="8" t="s">
        <v>144</v>
      </c>
      <c r="C47" s="9">
        <v>0.278326</v>
      </c>
      <c r="D47" s="9">
        <v>0.100146</v>
      </c>
      <c r="E47" s="9">
        <v>0.051856</v>
      </c>
      <c r="F47">
        <f t="shared" si="1"/>
        <v>0.143442666666667</v>
      </c>
    </row>
    <row r="48" spans="1:6">
      <c r="A48">
        <v>47</v>
      </c>
      <c r="B48" s="8" t="s">
        <v>145</v>
      </c>
      <c r="C48" s="9">
        <v>0.016472</v>
      </c>
      <c r="D48" s="9">
        <v>0.020439</v>
      </c>
      <c r="E48" s="9">
        <v>0</v>
      </c>
      <c r="F48">
        <f t="shared" si="1"/>
        <v>0.0123036666666667</v>
      </c>
    </row>
    <row r="49" spans="1:6">
      <c r="A49">
        <v>48</v>
      </c>
      <c r="B49" s="8" t="s">
        <v>7</v>
      </c>
      <c r="C49" s="9">
        <v>0.582831</v>
      </c>
      <c r="D49" s="9">
        <v>0.783213</v>
      </c>
      <c r="E49" s="9">
        <v>0.692456</v>
      </c>
      <c r="F49">
        <f t="shared" si="1"/>
        <v>0.686166666666667</v>
      </c>
    </row>
    <row r="50" spans="1:6">
      <c r="A50">
        <v>49</v>
      </c>
      <c r="B50" s="8" t="s">
        <v>6</v>
      </c>
      <c r="C50" s="9">
        <v>0.174143</v>
      </c>
      <c r="D50" s="9">
        <v>0.299285</v>
      </c>
      <c r="E50" s="9">
        <v>0.155526</v>
      </c>
      <c r="F50">
        <f t="shared" si="1"/>
        <v>0.209651333333333</v>
      </c>
    </row>
    <row r="51" spans="1:6">
      <c r="A51">
        <v>50</v>
      </c>
      <c r="B51" s="11" t="s">
        <v>5</v>
      </c>
      <c r="C51" s="9">
        <v>0.144464</v>
      </c>
      <c r="D51" s="9">
        <v>0.27476</v>
      </c>
      <c r="E51" s="9">
        <v>0.387765</v>
      </c>
      <c r="F51">
        <f t="shared" si="1"/>
        <v>0.268996333333333</v>
      </c>
    </row>
    <row r="52" spans="1:6">
      <c r="A52">
        <v>51</v>
      </c>
      <c r="B52" s="11" t="s">
        <v>98</v>
      </c>
      <c r="C52" s="9">
        <v>0.246081</v>
      </c>
      <c r="D52" s="9">
        <v>0.171516</v>
      </c>
      <c r="E52" s="9">
        <v>0.127364</v>
      </c>
      <c r="F52">
        <f t="shared" si="1"/>
        <v>0.181653666666667</v>
      </c>
    </row>
    <row r="53" spans="1:6">
      <c r="A53">
        <v>52</v>
      </c>
      <c r="B53" s="11" t="s">
        <v>4</v>
      </c>
      <c r="C53" s="9">
        <v>0.003903</v>
      </c>
      <c r="D53" s="9">
        <v>0.029465</v>
      </c>
      <c r="E53" s="9">
        <v>0.004627</v>
      </c>
      <c r="F53">
        <f t="shared" si="1"/>
        <v>0.012665</v>
      </c>
    </row>
    <row r="54" spans="1:6">
      <c r="A54">
        <v>53</v>
      </c>
      <c r="B54" s="8" t="s">
        <v>3</v>
      </c>
      <c r="C54">
        <v>0.271006</v>
      </c>
      <c r="D54">
        <v>0.589041</v>
      </c>
      <c r="E54">
        <v>0.495201</v>
      </c>
      <c r="F54">
        <f t="shared" si="1"/>
        <v>0.451749333333333</v>
      </c>
    </row>
    <row r="55" spans="1:6">
      <c r="A55">
        <v>54</v>
      </c>
      <c r="B55" s="11" t="s">
        <v>102</v>
      </c>
      <c r="C55" s="9">
        <v>0.116222</v>
      </c>
      <c r="D55" s="9">
        <v>0.554447</v>
      </c>
      <c r="E55" s="9">
        <v>0.732071</v>
      </c>
      <c r="F55">
        <f t="shared" si="1"/>
        <v>0.46758</v>
      </c>
    </row>
    <row r="56" spans="1:6">
      <c r="A56">
        <v>55</v>
      </c>
      <c r="B56" s="11" t="s">
        <v>103</v>
      </c>
      <c r="C56" s="9">
        <v>0.222477</v>
      </c>
      <c r="D56" s="9">
        <v>0.539781</v>
      </c>
      <c r="E56" s="9">
        <v>0.810628</v>
      </c>
      <c r="F56">
        <f t="shared" si="1"/>
        <v>0.524295333333333</v>
      </c>
    </row>
    <row r="57" spans="1:6">
      <c r="A57">
        <v>56</v>
      </c>
      <c r="B57" s="11" t="s">
        <v>67</v>
      </c>
      <c r="C57">
        <v>6.062026</v>
      </c>
      <c r="D57">
        <v>5.421196</v>
      </c>
      <c r="E57">
        <v>4.382626</v>
      </c>
      <c r="F57">
        <f t="shared" si="1"/>
        <v>5.288616</v>
      </c>
    </row>
    <row r="58" spans="1:6">
      <c r="A58">
        <v>57</v>
      </c>
      <c r="B58" s="8" t="s">
        <v>105</v>
      </c>
      <c r="C58" s="9">
        <v>0.168817</v>
      </c>
      <c r="D58" s="9">
        <v>0.106622</v>
      </c>
      <c r="E58" s="9">
        <v>0.214813</v>
      </c>
      <c r="F58">
        <f t="shared" si="1"/>
        <v>0.163417333333333</v>
      </c>
    </row>
    <row r="59" spans="1:6">
      <c r="A59">
        <v>58</v>
      </c>
      <c r="B59" s="8" t="s">
        <v>106</v>
      </c>
      <c r="C59">
        <v>0</v>
      </c>
      <c r="D59">
        <v>0.0915</v>
      </c>
      <c r="E59">
        <v>0.125841</v>
      </c>
      <c r="F59">
        <f t="shared" si="1"/>
        <v>0.072447</v>
      </c>
    </row>
    <row r="60" spans="1:6">
      <c r="A60">
        <v>59</v>
      </c>
      <c r="B60" s="8" t="s">
        <v>107</v>
      </c>
      <c r="C60" s="9">
        <v>4.790494</v>
      </c>
      <c r="D60" s="9">
        <v>7.231585</v>
      </c>
      <c r="E60" s="9">
        <v>7.244554</v>
      </c>
      <c r="F60">
        <f t="shared" si="1"/>
        <v>6.422211</v>
      </c>
    </row>
    <row r="61" spans="1:6">
      <c r="A61">
        <v>60</v>
      </c>
      <c r="B61" s="11" t="s">
        <v>108</v>
      </c>
      <c r="C61" s="9">
        <v>7.61433</v>
      </c>
      <c r="D61" s="9">
        <v>6.737675</v>
      </c>
      <c r="E61" s="9">
        <v>7.446465</v>
      </c>
      <c r="F61">
        <f t="shared" si="1"/>
        <v>7.26615666666667</v>
      </c>
    </row>
    <row r="62" spans="1:6">
      <c r="A62">
        <v>61</v>
      </c>
      <c r="B62" s="11" t="s">
        <v>17</v>
      </c>
      <c r="C62" s="9">
        <v>1.067881</v>
      </c>
      <c r="D62" s="9">
        <v>0.316194</v>
      </c>
      <c r="E62" s="9">
        <v>0.961212</v>
      </c>
      <c r="F62">
        <f t="shared" si="1"/>
        <v>0.781762333333333</v>
      </c>
    </row>
    <row r="63" spans="1:6">
      <c r="A63">
        <v>62</v>
      </c>
      <c r="B63" s="11" t="s">
        <v>109</v>
      </c>
      <c r="C63" s="9">
        <v>0.024306</v>
      </c>
      <c r="D63" s="9">
        <v>0.010009</v>
      </c>
      <c r="E63" s="9">
        <v>0</v>
      </c>
      <c r="F63">
        <f t="shared" si="1"/>
        <v>0.0114383333333333</v>
      </c>
    </row>
    <row r="64" spans="1:6">
      <c r="A64">
        <v>63</v>
      </c>
      <c r="B64" s="8" t="s">
        <v>110</v>
      </c>
      <c r="C64" s="9">
        <v>7.530473</v>
      </c>
      <c r="D64" s="9">
        <v>6.690879</v>
      </c>
      <c r="E64" s="9">
        <v>6.515481</v>
      </c>
      <c r="F64">
        <f t="shared" si="1"/>
        <v>6.91227766666667</v>
      </c>
    </row>
    <row r="65" spans="1:11">
      <c r="A65">
        <v>64</v>
      </c>
      <c r="B65" s="11" t="s">
        <v>16</v>
      </c>
      <c r="C65" s="9">
        <v>3.035592</v>
      </c>
      <c r="D65" s="9">
        <v>1.157738</v>
      </c>
      <c r="E65" s="9">
        <v>0.559891</v>
      </c>
      <c r="F65">
        <f t="shared" si="1"/>
        <v>1.584407</v>
      </c>
      <c r="I65" s="9"/>
      <c r="J65" s="9"/>
      <c r="K65" s="9"/>
    </row>
    <row r="66" spans="1:11">
      <c r="A66">
        <v>65</v>
      </c>
      <c r="B66" s="8" t="s">
        <v>111</v>
      </c>
      <c r="C66">
        <v>0.007655</v>
      </c>
      <c r="D66">
        <v>0.096216</v>
      </c>
      <c r="E66">
        <v>0.032061</v>
      </c>
      <c r="F66">
        <f t="shared" ref="F66:F75" si="2">AVERAGE(C66:E66)</f>
        <v>0.0453106666666667</v>
      </c>
      <c r="I66" s="9"/>
      <c r="J66" s="9"/>
      <c r="K66" s="9"/>
    </row>
    <row r="67" spans="1:11">
      <c r="A67">
        <v>66</v>
      </c>
      <c r="B67" s="8" t="s">
        <v>65</v>
      </c>
      <c r="C67" s="9">
        <v>0.345923</v>
      </c>
      <c r="D67" s="9">
        <v>0.740496</v>
      </c>
      <c r="E67" s="9">
        <v>0.662627</v>
      </c>
      <c r="F67">
        <f t="shared" si="2"/>
        <v>0.583015333333333</v>
      </c>
      <c r="I67" s="9"/>
      <c r="J67" s="9"/>
      <c r="K67" s="9"/>
    </row>
    <row r="68" spans="1:11">
      <c r="A68">
        <v>67</v>
      </c>
      <c r="B68" s="8" t="s">
        <v>114</v>
      </c>
      <c r="C68" s="9">
        <v>0.017789</v>
      </c>
      <c r="D68" s="9">
        <v>0.016808</v>
      </c>
      <c r="E68" s="9">
        <v>0</v>
      </c>
      <c r="F68">
        <f t="shared" si="2"/>
        <v>0.0115323333333333</v>
      </c>
      <c r="I68" s="9"/>
      <c r="J68" s="9"/>
      <c r="K68" s="9"/>
    </row>
    <row r="69" spans="1:6">
      <c r="A69">
        <v>68</v>
      </c>
      <c r="B69" s="8" t="s">
        <v>63</v>
      </c>
      <c r="C69">
        <v>1.583078</v>
      </c>
      <c r="D69">
        <v>1.447036</v>
      </c>
      <c r="E69">
        <v>1.204545</v>
      </c>
      <c r="F69">
        <f t="shared" si="2"/>
        <v>1.411553</v>
      </c>
    </row>
    <row r="70" spans="1:6">
      <c r="A70">
        <v>69</v>
      </c>
      <c r="B70" s="8" t="s">
        <v>62</v>
      </c>
      <c r="C70" s="9">
        <v>0.904641</v>
      </c>
      <c r="D70" s="9">
        <v>1.103362</v>
      </c>
      <c r="E70" s="9">
        <v>1.041159</v>
      </c>
      <c r="F70">
        <f t="shared" si="2"/>
        <v>1.01638733333333</v>
      </c>
    </row>
    <row r="71" spans="1:6">
      <c r="A71">
        <v>70</v>
      </c>
      <c r="B71" s="8" t="s">
        <v>61</v>
      </c>
      <c r="C71">
        <v>3.838455</v>
      </c>
      <c r="D71">
        <v>5.103825</v>
      </c>
      <c r="E71">
        <v>5.095434</v>
      </c>
      <c r="F71">
        <f t="shared" si="2"/>
        <v>4.679238</v>
      </c>
    </row>
    <row r="72" spans="1:6">
      <c r="A72">
        <v>71</v>
      </c>
      <c r="B72" s="8" t="s">
        <v>60</v>
      </c>
      <c r="C72" s="9">
        <v>0.381507</v>
      </c>
      <c r="D72" s="9">
        <v>0.651693</v>
      </c>
      <c r="E72" s="9">
        <v>0.789434</v>
      </c>
      <c r="F72">
        <f t="shared" si="2"/>
        <v>0.607544666666667</v>
      </c>
    </row>
    <row r="73" spans="1:6">
      <c r="A73">
        <v>72</v>
      </c>
      <c r="B73" s="8" t="s">
        <v>59</v>
      </c>
      <c r="C73" s="9">
        <v>3.40635</v>
      </c>
      <c r="D73" s="9">
        <v>5.166486</v>
      </c>
      <c r="E73" s="9">
        <v>7.011037</v>
      </c>
      <c r="F73">
        <f t="shared" si="2"/>
        <v>5.19462433333333</v>
      </c>
    </row>
    <row r="74" spans="1:6">
      <c r="A74">
        <v>73</v>
      </c>
      <c r="B74" s="8" t="s">
        <v>115</v>
      </c>
      <c r="C74" s="9">
        <v>0.831665</v>
      </c>
      <c r="D74" s="9">
        <v>0.806387</v>
      </c>
      <c r="E74" s="9">
        <v>0.838019</v>
      </c>
      <c r="F74">
        <f t="shared" si="2"/>
        <v>0.825357</v>
      </c>
    </row>
    <row r="75" spans="1:6">
      <c r="A75">
        <v>74</v>
      </c>
      <c r="B75" s="11" t="s">
        <v>116</v>
      </c>
      <c r="C75" s="9">
        <v>55.481846</v>
      </c>
      <c r="D75" s="9">
        <v>43.621708</v>
      </c>
      <c r="E75" s="9">
        <v>46.564983</v>
      </c>
      <c r="F75">
        <f t="shared" si="2"/>
        <v>48.556179</v>
      </c>
    </row>
    <row r="76" spans="2:5">
      <c r="B76" s="12"/>
      <c r="C76" s="9"/>
      <c r="D76" s="9"/>
      <c r="E76" s="9"/>
    </row>
    <row r="77" spans="1:6">
      <c r="A77">
        <v>1</v>
      </c>
      <c r="B77" s="13" t="s">
        <v>117</v>
      </c>
      <c r="C77" s="9">
        <v>18.194382</v>
      </c>
      <c r="D77" s="9">
        <v>22.307692</v>
      </c>
      <c r="E77" s="9">
        <v>26.021902</v>
      </c>
      <c r="F77">
        <f t="shared" ref="F77:F102" si="3">AVERAGE(C77:E77)</f>
        <v>22.1746586666667</v>
      </c>
    </row>
    <row r="78" spans="1:6">
      <c r="A78">
        <v>2</v>
      </c>
      <c r="B78" s="13" t="s">
        <v>146</v>
      </c>
      <c r="C78" s="9">
        <v>0</v>
      </c>
      <c r="D78" s="9">
        <v>0.045371</v>
      </c>
      <c r="E78" s="9">
        <v>0</v>
      </c>
      <c r="F78">
        <f t="shared" si="3"/>
        <v>0.0151236666666667</v>
      </c>
    </row>
    <row r="79" spans="1:6">
      <c r="A79">
        <v>3</v>
      </c>
      <c r="B79" s="13" t="s">
        <v>118</v>
      </c>
      <c r="C79">
        <v>2.203815</v>
      </c>
      <c r="D79">
        <v>2.286493</v>
      </c>
      <c r="E79">
        <v>2.204404</v>
      </c>
      <c r="F79">
        <f t="shared" si="3"/>
        <v>2.23157066666667</v>
      </c>
    </row>
    <row r="80" spans="1:6">
      <c r="A80">
        <v>4</v>
      </c>
      <c r="B80" s="13" t="s">
        <v>119</v>
      </c>
      <c r="C80" s="9">
        <v>0.533035</v>
      </c>
      <c r="D80" s="9">
        <v>1.147947</v>
      </c>
      <c r="E80" s="9">
        <v>0.425214</v>
      </c>
      <c r="F80">
        <f t="shared" si="3"/>
        <v>0.702065333333333</v>
      </c>
    </row>
    <row r="81" spans="1:6">
      <c r="A81">
        <v>5</v>
      </c>
      <c r="B81" s="14" t="s">
        <v>147</v>
      </c>
      <c r="C81" s="9">
        <v>0.312296</v>
      </c>
      <c r="D81" s="9">
        <v>0.525042</v>
      </c>
      <c r="E81" s="9">
        <v>0.170923</v>
      </c>
      <c r="F81">
        <f t="shared" si="3"/>
        <v>0.336087</v>
      </c>
    </row>
    <row r="82" spans="1:6">
      <c r="A82">
        <v>6</v>
      </c>
      <c r="B82" s="13" t="s">
        <v>148</v>
      </c>
      <c r="C82" s="9">
        <v>2.034328</v>
      </c>
      <c r="D82" s="9">
        <v>1.109646</v>
      </c>
      <c r="E82" s="9">
        <v>2.928865</v>
      </c>
      <c r="F82">
        <f t="shared" si="3"/>
        <v>2.02427966666667</v>
      </c>
    </row>
    <row r="83" spans="1:6">
      <c r="A83">
        <v>7</v>
      </c>
      <c r="B83" s="13" t="s">
        <v>68</v>
      </c>
      <c r="C83" s="9">
        <v>12.852539</v>
      </c>
      <c r="D83" s="9">
        <v>15.068553</v>
      </c>
      <c r="E83" s="9">
        <v>16.639328</v>
      </c>
      <c r="F83">
        <f t="shared" si="3"/>
        <v>14.8534733333333</v>
      </c>
    </row>
    <row r="84" spans="1:6">
      <c r="A84">
        <v>8</v>
      </c>
      <c r="B84" s="14" t="s">
        <v>120</v>
      </c>
      <c r="C84" s="9">
        <v>0.169497</v>
      </c>
      <c r="D84" s="9">
        <v>0.161959</v>
      </c>
      <c r="E84" s="9">
        <v>0.338365</v>
      </c>
      <c r="F84">
        <f t="shared" si="3"/>
        <v>0.223273666666667</v>
      </c>
    </row>
    <row r="85" spans="1:6">
      <c r="A85">
        <v>9</v>
      </c>
      <c r="B85" s="13" t="s">
        <v>18</v>
      </c>
      <c r="C85">
        <v>1.179044</v>
      </c>
      <c r="D85">
        <v>1.122446</v>
      </c>
      <c r="E85">
        <v>1.644455</v>
      </c>
      <c r="F85">
        <f t="shared" si="3"/>
        <v>1.315315</v>
      </c>
    </row>
    <row r="86" spans="1:6">
      <c r="A86">
        <v>10</v>
      </c>
      <c r="B86" s="14" t="s">
        <v>149</v>
      </c>
      <c r="C86" s="9">
        <v>0.009222</v>
      </c>
      <c r="D86" s="9">
        <v>0.049014</v>
      </c>
      <c r="E86" s="9">
        <v>0.041419</v>
      </c>
      <c r="F86">
        <f t="shared" si="3"/>
        <v>0.0332183333333333</v>
      </c>
    </row>
    <row r="87" spans="1:6">
      <c r="A87">
        <v>11</v>
      </c>
      <c r="B87" s="14" t="s">
        <v>150</v>
      </c>
      <c r="C87">
        <v>0.473103</v>
      </c>
      <c r="D87">
        <v>0.558743</v>
      </c>
      <c r="E87">
        <v>0.359551</v>
      </c>
      <c r="F87">
        <f t="shared" si="3"/>
        <v>0.463799</v>
      </c>
    </row>
    <row r="88" spans="1:6">
      <c r="A88">
        <v>12</v>
      </c>
      <c r="B88" s="14" t="s">
        <v>69</v>
      </c>
      <c r="C88" s="9">
        <v>21.711216</v>
      </c>
      <c r="D88" s="9">
        <v>15.029876</v>
      </c>
      <c r="E88" s="9">
        <v>20.208883</v>
      </c>
      <c r="F88">
        <f t="shared" si="3"/>
        <v>18.983325</v>
      </c>
    </row>
    <row r="89" spans="1:6">
      <c r="A89">
        <v>13</v>
      </c>
      <c r="B89" s="13" t="s">
        <v>124</v>
      </c>
      <c r="C89" s="9">
        <v>34.049603</v>
      </c>
      <c r="D89" s="9">
        <v>37.705879</v>
      </c>
      <c r="E89" s="9">
        <v>34.542728</v>
      </c>
      <c r="F89">
        <f t="shared" si="3"/>
        <v>35.4327366666667</v>
      </c>
    </row>
    <row r="90" spans="1:6">
      <c r="A90">
        <v>14</v>
      </c>
      <c r="B90" s="15" t="s">
        <v>70</v>
      </c>
      <c r="C90" s="9">
        <v>27.938654</v>
      </c>
      <c r="D90" s="9">
        <v>40.622459</v>
      </c>
      <c r="E90" s="9">
        <v>40.859715</v>
      </c>
      <c r="F90">
        <f t="shared" si="3"/>
        <v>36.4736093333333</v>
      </c>
    </row>
    <row r="91" spans="1:6">
      <c r="A91">
        <v>15</v>
      </c>
      <c r="B91" s="14" t="s">
        <v>125</v>
      </c>
      <c r="C91" s="9">
        <v>2.704974</v>
      </c>
      <c r="D91" s="9">
        <v>3.012003</v>
      </c>
      <c r="E91" s="9">
        <v>2.434741</v>
      </c>
      <c r="F91">
        <f t="shared" si="3"/>
        <v>2.71723933333333</v>
      </c>
    </row>
    <row r="92" spans="1:6">
      <c r="A92">
        <v>16</v>
      </c>
      <c r="B92" s="13" t="s">
        <v>126</v>
      </c>
      <c r="C92" s="9">
        <v>0</v>
      </c>
      <c r="D92" s="9">
        <v>0</v>
      </c>
      <c r="E92" s="9">
        <v>0.020616</v>
      </c>
      <c r="F92">
        <f t="shared" si="3"/>
        <v>0.006872</v>
      </c>
    </row>
    <row r="93" spans="1:6">
      <c r="A93">
        <v>17</v>
      </c>
      <c r="B93" s="13" t="s">
        <v>127</v>
      </c>
      <c r="C93" s="9">
        <v>0.079624</v>
      </c>
      <c r="D93" s="9">
        <v>0.105172</v>
      </c>
      <c r="E93" s="9">
        <v>0</v>
      </c>
      <c r="F93">
        <f t="shared" si="3"/>
        <v>0.0615986666666667</v>
      </c>
    </row>
    <row r="94" spans="1:6">
      <c r="A94">
        <v>18</v>
      </c>
      <c r="B94" s="15" t="s">
        <v>128</v>
      </c>
      <c r="C94" s="9">
        <v>0.080845</v>
      </c>
      <c r="D94" s="9">
        <v>0.021743</v>
      </c>
      <c r="E94" s="9">
        <v>0.024914</v>
      </c>
      <c r="F94">
        <f t="shared" si="3"/>
        <v>0.0425006666666667</v>
      </c>
    </row>
    <row r="95" spans="1:6">
      <c r="A95">
        <v>19</v>
      </c>
      <c r="B95" s="14" t="s">
        <v>151</v>
      </c>
      <c r="C95" s="9">
        <v>0.025272</v>
      </c>
      <c r="D95" s="9">
        <v>0.070557</v>
      </c>
      <c r="E95" s="9">
        <v>0.043563</v>
      </c>
      <c r="F95">
        <f t="shared" si="3"/>
        <v>0.046464</v>
      </c>
    </row>
    <row r="96" spans="1:6">
      <c r="A96">
        <v>20</v>
      </c>
      <c r="B96" s="14" t="s">
        <v>129</v>
      </c>
      <c r="C96" s="9">
        <v>0.077871</v>
      </c>
      <c r="D96" s="9">
        <v>0.146671</v>
      </c>
      <c r="E96" s="9">
        <v>0.211739</v>
      </c>
      <c r="F96">
        <f t="shared" si="3"/>
        <v>0.145427</v>
      </c>
    </row>
    <row r="97" spans="1:6">
      <c r="A97">
        <v>21</v>
      </c>
      <c r="B97" s="14" t="s">
        <v>130</v>
      </c>
      <c r="C97" s="9">
        <v>0</v>
      </c>
      <c r="D97" s="9">
        <v>0.024413</v>
      </c>
      <c r="E97" s="9">
        <v>0.026949</v>
      </c>
      <c r="F97">
        <f t="shared" si="3"/>
        <v>0.0171206666666667</v>
      </c>
    </row>
    <row r="98" spans="1:6">
      <c r="A98">
        <v>22</v>
      </c>
      <c r="B98" s="14" t="s">
        <v>131</v>
      </c>
      <c r="C98" s="9">
        <v>2.904633</v>
      </c>
      <c r="D98" s="9">
        <v>2.245694</v>
      </c>
      <c r="E98" s="9">
        <v>2.512946</v>
      </c>
      <c r="F98">
        <f t="shared" si="3"/>
        <v>2.55442433333333</v>
      </c>
    </row>
    <row r="99" spans="1:6">
      <c r="A99">
        <v>23</v>
      </c>
      <c r="B99" s="13" t="s">
        <v>71</v>
      </c>
      <c r="C99">
        <v>7.101145</v>
      </c>
      <c r="D99">
        <v>8.800797</v>
      </c>
      <c r="E99">
        <v>10.501062</v>
      </c>
      <c r="F99">
        <f t="shared" si="3"/>
        <v>8.80100133333333</v>
      </c>
    </row>
    <row r="100" spans="1:6">
      <c r="A100">
        <v>24</v>
      </c>
      <c r="B100" s="13" t="s">
        <v>132</v>
      </c>
      <c r="C100" s="9">
        <v>1.130769</v>
      </c>
      <c r="D100" s="9">
        <v>1.929735</v>
      </c>
      <c r="E100" s="9">
        <v>0.61055</v>
      </c>
      <c r="F100">
        <f t="shared" si="3"/>
        <v>1.22368466666667</v>
      </c>
    </row>
    <row r="101" spans="1:6">
      <c r="A101">
        <v>25</v>
      </c>
      <c r="B101" s="13" t="s">
        <v>133</v>
      </c>
      <c r="C101" s="9">
        <v>1.245704</v>
      </c>
      <c r="D101" s="9">
        <v>1.848299</v>
      </c>
      <c r="E101" s="9">
        <v>1.459183</v>
      </c>
      <c r="F101">
        <f t="shared" si="3"/>
        <v>1.51772866666667</v>
      </c>
    </row>
    <row r="102" spans="1:12">
      <c r="A102">
        <v>100</v>
      </c>
      <c r="B102" s="16" t="s">
        <v>134</v>
      </c>
      <c r="C102" s="9">
        <v>10.917504</v>
      </c>
      <c r="D102" s="9">
        <v>12.171529</v>
      </c>
      <c r="E102" s="9">
        <v>10.077322</v>
      </c>
      <c r="F102">
        <f t="shared" si="3"/>
        <v>11.0554516666667</v>
      </c>
      <c r="J102" s="9"/>
      <c r="K102" s="9"/>
      <c r="L102" s="9"/>
    </row>
    <row r="103" spans="10:12">
      <c r="J103" s="9"/>
      <c r="K103" s="9"/>
      <c r="L103" s="9"/>
    </row>
    <row r="104" spans="10:12">
      <c r="J104" s="9"/>
      <c r="K104" s="9"/>
      <c r="L104" s="9"/>
    </row>
    <row r="105" spans="10:12">
      <c r="J105" s="9"/>
      <c r="K105" s="9"/>
      <c r="L105" s="9"/>
    </row>
    <row r="106" spans="10:12">
      <c r="J106" s="9"/>
      <c r="K106" s="9"/>
      <c r="L106" s="9"/>
    </row>
    <row r="107" spans="10:12">
      <c r="J107" s="9"/>
      <c r="K107" s="9"/>
      <c r="L107" s="9"/>
    </row>
  </sheetData>
  <sortState ref="A2:F75">
    <sortCondition ref="B2:B75" descending="1"/>
  </sortState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F6"/>
  <sheetViews>
    <sheetView tabSelected="1" workbookViewId="0">
      <selection activeCell="E21" sqref="E21"/>
    </sheetView>
  </sheetViews>
  <sheetFormatPr defaultColWidth="9" defaultRowHeight="13.5" outlineLevelRow="5" outlineLevelCol="5"/>
  <sheetData>
    <row r="2" spans="3:6">
      <c r="C2" t="s">
        <v>152</v>
      </c>
      <c r="D2" t="s">
        <v>153</v>
      </c>
      <c r="E2" t="s">
        <v>154</v>
      </c>
      <c r="F2" t="s">
        <v>155</v>
      </c>
    </row>
    <row r="3" spans="2:6">
      <c r="B3" t="s">
        <v>156</v>
      </c>
      <c r="C3">
        <v>16</v>
      </c>
      <c r="D3">
        <v>51</v>
      </c>
      <c r="E3">
        <v>77</v>
      </c>
      <c r="F3">
        <v>74</v>
      </c>
    </row>
    <row r="4" spans="2:6">
      <c r="B4" t="s">
        <v>157</v>
      </c>
      <c r="C4">
        <v>1</v>
      </c>
      <c r="D4">
        <v>4</v>
      </c>
      <c r="E4">
        <v>19</v>
      </c>
      <c r="F4">
        <v>25</v>
      </c>
    </row>
    <row r="5" spans="2:6">
      <c r="B5" t="s">
        <v>158</v>
      </c>
      <c r="C5">
        <v>0</v>
      </c>
      <c r="D5">
        <v>0</v>
      </c>
      <c r="E5">
        <v>1</v>
      </c>
      <c r="F5">
        <v>1</v>
      </c>
    </row>
    <row r="6" spans="2:6">
      <c r="B6" t="s">
        <v>159</v>
      </c>
      <c r="C6">
        <v>17</v>
      </c>
      <c r="D6">
        <v>55</v>
      </c>
      <c r="E6">
        <v>97</v>
      </c>
      <c r="F6">
        <v>100</v>
      </c>
    </row>
  </sheetData>
  <pageMargins left="0.7" right="0.7" top="0.75" bottom="0.75" header="0.3" footer="0.3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E93"/>
  <sheetViews>
    <sheetView workbookViewId="0">
      <selection activeCell="C66" sqref="C66"/>
    </sheetView>
  </sheetViews>
  <sheetFormatPr defaultColWidth="9" defaultRowHeight="13.5" outlineLevelCol="4"/>
  <cols>
    <col min="1" max="1" width="60" customWidth="1"/>
  </cols>
  <sheetData>
    <row r="2" spans="1:1">
      <c r="A2" t="s">
        <v>160</v>
      </c>
    </row>
    <row r="3" spans="1:1">
      <c r="A3" s="1" t="s">
        <v>3</v>
      </c>
    </row>
    <row r="4" spans="1:1">
      <c r="A4" s="1" t="s">
        <v>8</v>
      </c>
    </row>
    <row r="5" spans="1:1">
      <c r="A5" s="1" t="s">
        <v>10</v>
      </c>
    </row>
    <row r="6" spans="1:1">
      <c r="A6" s="1" t="s">
        <v>11</v>
      </c>
    </row>
    <row r="7" spans="1:1">
      <c r="A7" s="1" t="s">
        <v>17</v>
      </c>
    </row>
    <row r="9" spans="1:1">
      <c r="A9" t="s">
        <v>161</v>
      </c>
    </row>
    <row r="10" spans="1:1">
      <c r="A10" s="2" t="s">
        <v>78</v>
      </c>
    </row>
    <row r="11" spans="1:1">
      <c r="A11" s="2" t="s">
        <v>84</v>
      </c>
    </row>
    <row r="12" spans="1:1">
      <c r="A12" s="2" t="s">
        <v>91</v>
      </c>
    </row>
    <row r="13" spans="1:1">
      <c r="A13" s="2" t="s">
        <v>93</v>
      </c>
    </row>
    <row r="14" spans="1:1">
      <c r="A14" s="2" t="s">
        <v>95</v>
      </c>
    </row>
    <row r="15" spans="1:1">
      <c r="A15" s="2" t="s">
        <v>96</v>
      </c>
    </row>
    <row r="16" spans="1:1">
      <c r="A16" s="2" t="s">
        <v>97</v>
      </c>
    </row>
    <row r="17" spans="1:1">
      <c r="A17" s="2" t="s">
        <v>99</v>
      </c>
    </row>
    <row r="18" spans="1:1">
      <c r="A18" s="2" t="s">
        <v>100</v>
      </c>
    </row>
    <row r="19" spans="1:1">
      <c r="A19" s="2" t="s">
        <v>101</v>
      </c>
    </row>
    <row r="20" spans="1:1">
      <c r="A20" s="2" t="s">
        <v>104</v>
      </c>
    </row>
    <row r="21" spans="1:1">
      <c r="A21" s="2" t="s">
        <v>112</v>
      </c>
    </row>
    <row r="22" spans="1:1">
      <c r="A22" s="2" t="s">
        <v>113</v>
      </c>
    </row>
    <row r="23" spans="1:1">
      <c r="A23" s="2" t="s">
        <v>121</v>
      </c>
    </row>
    <row r="24" spans="1:1">
      <c r="A24" s="2" t="s">
        <v>122</v>
      </c>
    </row>
    <row r="25" spans="1:1">
      <c r="A25" s="2" t="s">
        <v>123</v>
      </c>
    </row>
    <row r="27" spans="1:1">
      <c r="A27" t="s">
        <v>162</v>
      </c>
    </row>
    <row r="28" spans="1:1">
      <c r="A28" s="3" t="s">
        <v>24</v>
      </c>
    </row>
    <row r="29" spans="1:1">
      <c r="A29" s="3" t="s">
        <v>25</v>
      </c>
    </row>
    <row r="30" spans="1:1">
      <c r="A30" s="3" t="s">
        <v>26</v>
      </c>
    </row>
    <row r="31" spans="1:1">
      <c r="A31" s="3" t="s">
        <v>36</v>
      </c>
    </row>
    <row r="32" spans="1:1">
      <c r="A32" s="3" t="s">
        <v>42</v>
      </c>
    </row>
    <row r="33" spans="1:1">
      <c r="A33" s="3" t="s">
        <v>46</v>
      </c>
    </row>
    <row r="34" spans="1:1">
      <c r="A34" s="3" t="s">
        <v>51</v>
      </c>
    </row>
    <row r="35" spans="1:1">
      <c r="A35" s="3" t="s">
        <v>52</v>
      </c>
    </row>
    <row r="36" spans="1:1">
      <c r="A36" s="3" t="s">
        <v>53</v>
      </c>
    </row>
    <row r="37" spans="1:1">
      <c r="A37" s="3" t="s">
        <v>55</v>
      </c>
    </row>
    <row r="38" spans="1:1">
      <c r="A38" s="3" t="s">
        <v>57</v>
      </c>
    </row>
    <row r="39" spans="1:1">
      <c r="A39" s="3" t="s">
        <v>58</v>
      </c>
    </row>
    <row r="41" spans="1:1">
      <c r="A41" t="s">
        <v>163</v>
      </c>
    </row>
    <row r="42" spans="1:1">
      <c r="A42" s="4" t="s">
        <v>138</v>
      </c>
    </row>
    <row r="43" spans="1:1">
      <c r="A43" s="4" t="s">
        <v>139</v>
      </c>
    </row>
    <row r="44" spans="1:1">
      <c r="A44" s="4" t="s">
        <v>140</v>
      </c>
    </row>
    <row r="45" spans="1:1">
      <c r="A45" s="4" t="s">
        <v>141</v>
      </c>
    </row>
    <row r="46" spans="1:1">
      <c r="A46" s="4" t="s">
        <v>142</v>
      </c>
    </row>
    <row r="47" spans="1:1">
      <c r="A47" s="4" t="s">
        <v>143</v>
      </c>
    </row>
    <row r="48" spans="1:1">
      <c r="A48" s="4" t="s">
        <v>144</v>
      </c>
    </row>
    <row r="49" spans="1:1">
      <c r="A49" s="4" t="s">
        <v>145</v>
      </c>
    </row>
    <row r="50" spans="1:1">
      <c r="A50" s="4" t="s">
        <v>146</v>
      </c>
    </row>
    <row r="51" spans="1:1">
      <c r="A51" s="4" t="s">
        <v>147</v>
      </c>
    </row>
    <row r="52" spans="1:1">
      <c r="A52" s="4" t="s">
        <v>148</v>
      </c>
    </row>
    <row r="53" spans="1:1">
      <c r="A53" s="4" t="s">
        <v>149</v>
      </c>
    </row>
    <row r="54" spans="1:1">
      <c r="A54" s="4" t="s">
        <v>150</v>
      </c>
    </row>
    <row r="55" spans="1:1">
      <c r="A55" s="4" t="s">
        <v>151</v>
      </c>
    </row>
    <row r="57" spans="1:1">
      <c r="A57" t="s">
        <v>164</v>
      </c>
    </row>
    <row r="58" spans="1:1">
      <c r="A58" s="5" t="s">
        <v>2</v>
      </c>
    </row>
    <row r="60" spans="1:1">
      <c r="A60" t="s">
        <v>165</v>
      </c>
    </row>
    <row r="61" spans="1:1">
      <c r="A61" s="6" t="s">
        <v>23</v>
      </c>
    </row>
    <row r="62" spans="1:1">
      <c r="A62" s="6" t="s">
        <v>3</v>
      </c>
    </row>
    <row r="63" spans="1:1">
      <c r="A63" s="6" t="s">
        <v>27</v>
      </c>
    </row>
    <row r="64" spans="1:1">
      <c r="A64" s="6" t="s">
        <v>28</v>
      </c>
    </row>
    <row r="65" spans="1:1">
      <c r="A65" s="6" t="s">
        <v>8</v>
      </c>
    </row>
    <row r="66" spans="1:1">
      <c r="A66" s="6" t="s">
        <v>10</v>
      </c>
    </row>
    <row r="67" spans="1:1">
      <c r="A67" s="6" t="s">
        <v>29</v>
      </c>
    </row>
    <row r="68" spans="1:1">
      <c r="A68" s="6" t="s">
        <v>11</v>
      </c>
    </row>
    <row r="69" spans="1:1">
      <c r="A69" s="6" t="s">
        <v>30</v>
      </c>
    </row>
    <row r="70" spans="1:1">
      <c r="A70" s="6" t="s">
        <v>31</v>
      </c>
    </row>
    <row r="71" spans="1:1">
      <c r="A71" s="6" t="s">
        <v>32</v>
      </c>
    </row>
    <row r="72" spans="1:1">
      <c r="A72" s="6" t="s">
        <v>33</v>
      </c>
    </row>
    <row r="73" spans="1:1">
      <c r="A73" s="6" t="s">
        <v>35</v>
      </c>
    </row>
    <row r="74" spans="1:1">
      <c r="A74" s="6" t="s">
        <v>37</v>
      </c>
    </row>
    <row r="75" spans="1:1">
      <c r="A75" s="6" t="s">
        <v>39</v>
      </c>
    </row>
    <row r="76" spans="1:1">
      <c r="A76" s="6" t="s">
        <v>40</v>
      </c>
    </row>
    <row r="77" spans="1:1">
      <c r="A77" s="6" t="s">
        <v>41</v>
      </c>
    </row>
    <row r="78" spans="1:1">
      <c r="A78" s="6" t="s">
        <v>43</v>
      </c>
    </row>
    <row r="79" spans="1:1">
      <c r="A79" s="6" t="s">
        <v>44</v>
      </c>
    </row>
    <row r="80" spans="1:1">
      <c r="A80" s="6" t="s">
        <v>45</v>
      </c>
    </row>
    <row r="81" spans="1:1">
      <c r="A81" s="6" t="s">
        <v>47</v>
      </c>
    </row>
    <row r="82" spans="1:1">
      <c r="A82" s="6" t="s">
        <v>48</v>
      </c>
    </row>
    <row r="83" spans="1:1">
      <c r="A83" s="6" t="s">
        <v>49</v>
      </c>
    </row>
    <row r="84" spans="1:1">
      <c r="A84" s="6" t="s">
        <v>50</v>
      </c>
    </row>
    <row r="85" spans="1:1">
      <c r="A85" s="6" t="s">
        <v>54</v>
      </c>
    </row>
    <row r="86" spans="1:1">
      <c r="A86" s="6" t="s">
        <v>60</v>
      </c>
    </row>
    <row r="87" spans="1:1">
      <c r="A87" s="6" t="s">
        <v>63</v>
      </c>
    </row>
    <row r="88" spans="1:1">
      <c r="A88" s="6" t="s">
        <v>64</v>
      </c>
    </row>
    <row r="89" spans="1:1">
      <c r="A89" s="6" t="s">
        <v>65</v>
      </c>
    </row>
    <row r="90" spans="1:1">
      <c r="A90" s="6" t="s">
        <v>66</v>
      </c>
    </row>
    <row r="91" ht="15.75" spans="1:5">
      <c r="A91" s="6" t="s">
        <v>17</v>
      </c>
      <c r="E91" s="7"/>
    </row>
    <row r="92" spans="1:1">
      <c r="A92" s="6" t="s">
        <v>68</v>
      </c>
    </row>
    <row r="93" spans="1:1">
      <c r="A93" s="6" t="s">
        <v>69</v>
      </c>
    </row>
  </sheetData>
  <pageMargins left="0.7" right="0.7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eed</vt:lpstr>
      <vt:lpstr>root</vt:lpstr>
      <vt:lpstr>leaf</vt:lpstr>
      <vt:lpstr>fruit</vt:lpstr>
      <vt:lpstr>statistics-1</vt:lpstr>
      <vt:lpstr>statistics-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Mu</dc:creator>
  <cp:lastModifiedBy>Peter</cp:lastModifiedBy>
  <dcterms:created xsi:type="dcterms:W3CDTF">2020-11-01T19:21:00Z</dcterms:created>
  <dcterms:modified xsi:type="dcterms:W3CDTF">2021-06-24T02:31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C1A45BA422D4A1FB7C5CCEAC73553AE</vt:lpwstr>
  </property>
  <property fmtid="{D5CDD505-2E9C-101B-9397-08002B2CF9AE}" pid="3" name="KSOProductBuildVer">
    <vt:lpwstr>2052-11.1.0.10495</vt:lpwstr>
  </property>
</Properties>
</file>